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fbetsou\Documents\IBBL2010\papers 2013\metabolomics preanalytics paper 2015\submission 27jan2016\Lacascore Metabolomics REVISION\"/>
    </mc:Choice>
  </mc:AlternateContent>
  <bookViews>
    <workbookView xWindow="0" yWindow="60" windowWidth="19035" windowHeight="11250"/>
  </bookViews>
  <sheets>
    <sheet name="Comparison - Passing Bablok 3" sheetId="4" r:id="rId1"/>
  </sheets>
  <externalReferences>
    <externalReference r:id="rId2"/>
  </externalReferences>
  <definedNames>
    <definedName name="__sm_EV_0" localSheetId="0">[1]Dataset!__sm_DR_a99b9780</definedName>
    <definedName name="__sm_EV_1" localSheetId="0">{2;"Dataset";FALSE}</definedName>
    <definedName name="__sm_TV_0" localSheetId="0">{1;1238;"Method Comparison - Passing &amp; Bablok fit"}</definedName>
    <definedName name="__sm_VV_0" localSheetId="0">{16;5124;1;"lactate (mM) - abcam"}</definedName>
    <definedName name="__sm_VV_1" localSheetId="0">{16;5124;1;"lactate (mM) - architect"}</definedName>
    <definedName name="__sm_VV_10" localSheetId="0">{134218756;258;30}</definedName>
    <definedName name="__sm_VV_2" localSheetId="0">{67108867;512;0}</definedName>
    <definedName name="__sm_VV_3" localSheetId="0">{67108867;512;1}</definedName>
    <definedName name="__sm_VV_4" localSheetId="0">{134218756;258;95}</definedName>
    <definedName name="__sm_VV_5" localSheetId="0">{16777223;1280;0}</definedName>
    <definedName name="__sm_VV_6" localSheetId="0">{67108867;512;0}</definedName>
    <definedName name="__sm_VV_7" localSheetId="0">{16777223;1280;1}</definedName>
    <definedName name="__sm_VV_8" localSheetId="0">{134218756;256;"-"}</definedName>
    <definedName name="__sm_VV_9" localSheetId="0">{134218756;256;"-"}</definedName>
    <definedName name="__sm_VV_a" localSheetId="0">{134218756;256;"-"}</definedName>
    <definedName name="__sm_VV_b" localSheetId="0">{67108867;512;1}</definedName>
    <definedName name="__sm_VV_c" localSheetId="0">{134218756;257;"-"}</definedName>
    <definedName name="__sm_VV_d" localSheetId="0">{134218756;258;"-"}</definedName>
    <definedName name="__sm_VV_e" localSheetId="0">{134218756;258;"-"}</definedName>
    <definedName name="__sm_VV_f" localSheetId="0">{134218756;257;"-"}</definedName>
    <definedName name="AnalyseIt_Chart_Data" localSheetId="0">'Comparison - Passing Bablok 3'!$AA$468</definedName>
    <definedName name="linearity_test" localSheetId="0">'Comparison - Passing Bablok 3'!#REF!</definedName>
    <definedName name="_xlnm.Print_Area" localSheetId="0">'Comparison - Passing Bablok 3'!$B$1:$I$79</definedName>
    <definedName name="_xlnm.Print_Titles" localSheetId="0">'Comparison - Passing Bablok 3'!$1:$8</definedName>
  </definedNames>
  <calcPr calcId="124519"/>
</workbook>
</file>

<file path=xl/sharedStrings.xml><?xml version="1.0" encoding="utf-8"?>
<sst xmlns="http://schemas.openxmlformats.org/spreadsheetml/2006/main" count="32" uniqueCount="31">
  <si>
    <t>Bias</t>
  </si>
  <si>
    <r>
      <t>H</t>
    </r>
    <r>
      <rPr>
        <vertAlign val="subscript"/>
        <sz val="8"/>
        <color indexed="53"/>
        <rFont val="Arial"/>
        <family val="2"/>
      </rPr>
      <t>0</t>
    </r>
    <r>
      <rPr>
        <sz val="8"/>
        <color indexed="53"/>
        <rFont val="Arial"/>
        <family val="2"/>
      </rPr>
      <t>: Proportional bias = 1. H</t>
    </r>
    <r>
      <rPr>
        <vertAlign val="subscript"/>
        <sz val="8"/>
        <color indexed="53"/>
        <rFont val="Arial"/>
        <family val="2"/>
      </rPr>
      <t>1</t>
    </r>
    <r>
      <rPr>
        <sz val="8"/>
        <color indexed="53"/>
        <rFont val="Arial"/>
        <family val="2"/>
      </rPr>
      <t>: Proportional bias ≠ 1.</t>
    </r>
  </si>
  <si>
    <r>
      <t>H</t>
    </r>
    <r>
      <rPr>
        <vertAlign val="subscript"/>
        <sz val="8"/>
        <color indexed="53"/>
        <rFont val="Arial"/>
        <family val="2"/>
      </rPr>
      <t>0</t>
    </r>
    <r>
      <rPr>
        <sz val="8"/>
        <color indexed="53"/>
        <rFont val="Arial"/>
        <family val="2"/>
      </rPr>
      <t>: Constant bias = 0. H</t>
    </r>
    <r>
      <rPr>
        <vertAlign val="subscript"/>
        <sz val="8"/>
        <color indexed="53"/>
        <rFont val="Arial"/>
        <family val="2"/>
      </rPr>
      <t>1</t>
    </r>
    <r>
      <rPr>
        <sz val="8"/>
        <color indexed="53"/>
        <rFont val="Arial"/>
        <family val="2"/>
      </rPr>
      <t>: Constant bias ≠ 0.</t>
    </r>
  </si>
  <si>
    <t xml:space="preserve">Proportional </t>
  </si>
  <si>
    <t xml:space="preserve">Constant </t>
  </si>
  <si>
    <t xml:space="preserve">Allowable bias </t>
  </si>
  <si>
    <t>Replicates</t>
  </si>
  <si>
    <t xml:space="preserve">Range </t>
  </si>
  <si>
    <t xml:space="preserve">n </t>
  </si>
  <si>
    <t>Date </t>
  </si>
  <si>
    <t>Performed by </t>
  </si>
  <si>
    <t xml:space="preserve">Test </t>
  </si>
  <si>
    <t xml:space="preserve"> Method Comparison - Passing &amp; Bablok fit</t>
  </si>
  <si>
    <t xml:space="preserve"> Dataset</t>
  </si>
  <si>
    <t xml:space="preserve"> lactate (mM): abcam  v  architect</t>
  </si>
  <si>
    <t xml:space="preserve"> LIH</t>
  </si>
  <si>
    <t xml:space="preserve">v2.30 </t>
  </si>
  <si>
    <t xml:space="preserve"> </t>
  </si>
  <si>
    <t xml:space="preserve">abcam </t>
  </si>
  <si>
    <t xml:space="preserve">architect </t>
  </si>
  <si>
    <t xml:space="preserve">lactate (mM) </t>
  </si>
  <si>
    <t xml:space="preserve">30% </t>
  </si>
  <si>
    <t>95% CI</t>
  </si>
  <si>
    <t>Data</t>
  </si>
  <si>
    <t>Identity</t>
  </si>
  <si>
    <t>95% CI bands</t>
  </si>
  <si>
    <t>Allowable bias (30%)</t>
  </si>
  <si>
    <t>Residual</t>
  </si>
  <si>
    <t>Zero</t>
  </si>
  <si>
    <t>Cusum</t>
  </si>
  <si>
    <t>Passing &amp; Bablok (I) fit
(-0.23 + 1.83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&quot;to &quot;0.0000;&quot;to &quot;\-0.0000;&quot;to 0&quot;"/>
    <numFmt numFmtId="165" formatCode="&quot;to &quot;0.00;&quot;to &quot;\-0.00;&quot;to 0.00&quot;"/>
    <numFmt numFmtId="166" formatCode="&quot;or &quot;0.0&quot;%&quot;"/>
    <numFmt numFmtId="167" formatCode="d\ mmmm\ yyyy"/>
    <numFmt numFmtId="168" formatCode="0.0000000000"/>
    <numFmt numFmtId="169" formatCode="&quot;to &quot;0.0000000000;&quot;to &quot;\-0.0000000000;&quot;to &quot;0.0000000000"/>
    <numFmt numFmtId="170" formatCode="0.0%"/>
  </numFmts>
  <fonts count="17" x14ac:knownFonts="1">
    <font>
      <sz val="10"/>
      <name val="Arial"/>
    </font>
    <font>
      <sz val="10"/>
      <name val="Arial"/>
    </font>
    <font>
      <sz val="9"/>
      <name val="Arial"/>
      <family val="2"/>
    </font>
    <font>
      <sz val="9"/>
      <color indexed="8"/>
      <name val="Arial"/>
      <family val="2"/>
    </font>
    <font>
      <sz val="9"/>
      <color indexed="18"/>
      <name val="Arial"/>
      <family val="2"/>
    </font>
    <font>
      <sz val="8"/>
      <color indexed="10"/>
      <name val="Arial"/>
      <family val="2"/>
    </font>
    <font>
      <sz val="8"/>
      <color indexed="53"/>
      <name val="Arial"/>
      <family val="2"/>
    </font>
    <font>
      <vertAlign val="subscript"/>
      <sz val="8"/>
      <color indexed="53"/>
      <name val="Arial"/>
      <family val="2"/>
    </font>
    <font>
      <sz val="8"/>
      <name val="Arial"/>
      <family val="2"/>
    </font>
    <font>
      <sz val="9"/>
      <color indexed="9"/>
      <name val="Arial"/>
      <family val="2"/>
    </font>
    <font>
      <sz val="9"/>
      <color indexed="22"/>
      <name val="Arial"/>
      <family val="2"/>
    </font>
    <font>
      <b/>
      <sz val="9"/>
      <color indexed="9"/>
      <name val="Arial"/>
      <family val="2"/>
    </font>
    <font>
      <sz val="6"/>
      <name val="Arial"/>
      <family val="2"/>
    </font>
    <font>
      <sz val="9"/>
      <color indexed="23"/>
      <name val="Arial"/>
      <family val="2"/>
    </font>
    <font>
      <b/>
      <sz val="9"/>
      <color indexed="8"/>
      <name val="Arial"/>
      <family val="2"/>
    </font>
    <font>
      <sz val="9"/>
      <color indexed="63"/>
      <name val="Arial"/>
      <family val="2"/>
    </font>
    <font>
      <sz val="9"/>
      <name val="Arial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7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22"/>
      </right>
      <top/>
      <bottom/>
      <diagonal/>
    </border>
    <border>
      <left/>
      <right style="medium">
        <color indexed="55"/>
      </right>
      <top/>
      <bottom/>
      <diagonal/>
    </border>
    <border>
      <left/>
      <right/>
      <top/>
      <bottom style="medium">
        <color indexed="55"/>
      </bottom>
      <diagonal/>
    </border>
    <border>
      <left/>
      <right style="thin">
        <color indexed="22"/>
      </right>
      <top/>
      <bottom style="medium">
        <color indexed="55"/>
      </bottom>
      <diagonal/>
    </border>
    <border>
      <left/>
      <right style="medium">
        <color indexed="55"/>
      </right>
      <top/>
      <bottom style="medium">
        <color indexed="55"/>
      </bottom>
      <diagonal/>
    </border>
    <border>
      <left style="medium">
        <color indexed="55"/>
      </left>
      <right/>
      <top/>
      <bottom/>
      <diagonal/>
    </border>
    <border>
      <left style="medium">
        <color indexed="55"/>
      </left>
      <right/>
      <top/>
      <bottom style="medium">
        <color indexed="55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/>
      <bottom/>
      <diagonal/>
    </border>
  </borders>
  <cellStyleXfs count="18">
    <xf numFmtId="0" fontId="0" fillId="0" borderId="0"/>
    <xf numFmtId="170" fontId="1" fillId="0" borderId="0" applyFont="0" applyFill="0" applyBorder="0" applyAlignment="0" applyProtection="0"/>
    <xf numFmtId="0" fontId="2" fillId="2" borderId="0"/>
    <xf numFmtId="0" fontId="3" fillId="0" borderId="0" applyNumberFormat="0" applyFont="0" applyAlignment="0">
      <alignment horizontal="right" vertical="center"/>
      <protection locked="0"/>
    </xf>
    <xf numFmtId="0" fontId="3" fillId="0" borderId="1" applyNumberFormat="0" applyFont="0" applyAlignment="0">
      <alignment horizontal="right" vertical="center"/>
      <protection locked="0"/>
    </xf>
    <xf numFmtId="0" fontId="3" fillId="0" borderId="2">
      <alignment horizontal="right" vertical="center"/>
      <protection locked="0"/>
    </xf>
    <xf numFmtId="0" fontId="4" fillId="0" borderId="3">
      <alignment horizontal="center" wrapText="1"/>
      <protection locked="0"/>
    </xf>
    <xf numFmtId="0" fontId="4" fillId="0" borderId="4" applyProtection="0">
      <alignment horizontal="center" wrapText="1"/>
      <protection locked="0"/>
    </xf>
    <xf numFmtId="0" fontId="4" fillId="0" borderId="5">
      <alignment horizontal="right"/>
      <protection locked="0"/>
    </xf>
    <xf numFmtId="0" fontId="4" fillId="0" borderId="2">
      <alignment horizontal="right" vertical="center"/>
      <protection locked="0"/>
    </xf>
    <xf numFmtId="0" fontId="3" fillId="0" borderId="5">
      <alignment horizontal="right" wrapText="1"/>
      <protection locked="0"/>
    </xf>
    <xf numFmtId="0" fontId="9" fillId="3" borderId="0">
      <alignment horizontal="left" vertical="center"/>
      <protection locked="0"/>
    </xf>
    <xf numFmtId="0" fontId="10" fillId="3" borderId="9" applyNumberFormat="0" applyFill="0">
      <alignment horizontal="right" vertical="center"/>
      <protection locked="0"/>
    </xf>
    <xf numFmtId="0" fontId="11" fillId="3" borderId="0">
      <alignment horizontal="left" vertical="center"/>
      <protection locked="0"/>
    </xf>
    <xf numFmtId="0" fontId="13" fillId="0" borderId="0">
      <alignment horizontal="left"/>
      <protection locked="0"/>
    </xf>
    <xf numFmtId="0" fontId="14" fillId="0" borderId="0" applyNumberFormat="0">
      <alignment horizontal="left"/>
      <protection locked="0"/>
    </xf>
    <xf numFmtId="0" fontId="15" fillId="0" borderId="0" applyNumberFormat="0">
      <alignment horizontal="left"/>
      <protection locked="0"/>
    </xf>
    <xf numFmtId="0" fontId="16" fillId="2" borderId="0"/>
  </cellStyleXfs>
  <cellXfs count="38">
    <xf numFmtId="0" fontId="0" fillId="0" borderId="0" xfId="0"/>
    <xf numFmtId="0" fontId="4" fillId="0" borderId="3" xfId="6" applyAlignment="1">
      <alignment horizontal="centerContinuous" wrapText="1"/>
      <protection locked="0"/>
    </xf>
    <xf numFmtId="0" fontId="4" fillId="0" borderId="2" xfId="9" applyFont="1">
      <alignment horizontal="right" vertical="center"/>
      <protection locked="0"/>
    </xf>
    <xf numFmtId="165" fontId="2" fillId="0" borderId="0" xfId="3" applyNumberFormat="1" applyFont="1" applyAlignment="1">
      <alignment horizontal="left"/>
      <protection locked="0"/>
    </xf>
    <xf numFmtId="2" fontId="2" fillId="0" borderId="0" xfId="3" applyNumberFormat="1" applyFont="1" applyAlignment="1">
      <alignment horizontal="right"/>
      <protection locked="0"/>
    </xf>
    <xf numFmtId="2" fontId="2" fillId="0" borderId="1" xfId="4" applyNumberFormat="1" applyFont="1" applyAlignment="1">
      <alignment horizontal="right"/>
      <protection locked="0"/>
    </xf>
    <xf numFmtId="0" fontId="4" fillId="0" borderId="4" xfId="7" applyFont="1">
      <alignment horizontal="center" wrapText="1"/>
      <protection locked="0"/>
    </xf>
    <xf numFmtId="0" fontId="4" fillId="0" borderId="5" xfId="8">
      <alignment horizontal="right"/>
      <protection locked="0"/>
    </xf>
    <xf numFmtId="166" fontId="2" fillId="0" borderId="0" xfId="3" applyNumberFormat="1" applyFont="1" applyAlignment="1">
      <alignment horizontal="left"/>
      <protection locked="0"/>
    </xf>
    <xf numFmtId="9" fontId="2" fillId="0" borderId="0" xfId="3" applyNumberFormat="1" applyFont="1" applyAlignment="1">
      <alignment horizontal="right"/>
      <protection locked="0"/>
    </xf>
    <xf numFmtId="1" fontId="2" fillId="0" borderId="6" xfId="4" applyNumberFormat="1" applyFont="1" applyBorder="1" applyAlignment="1">
      <alignment horizontal="right"/>
      <protection locked="0"/>
    </xf>
    <xf numFmtId="0" fontId="3" fillId="0" borderId="2" xfId="5">
      <alignment horizontal="right" vertical="center"/>
      <protection locked="0"/>
    </xf>
    <xf numFmtId="0" fontId="4" fillId="0" borderId="7" xfId="7" applyFont="1" applyBorder="1">
      <alignment horizontal="center" wrapText="1"/>
      <protection locked="0"/>
    </xf>
    <xf numFmtId="0" fontId="3" fillId="0" borderId="5" xfId="10">
      <alignment horizontal="right" wrapText="1"/>
      <protection locked="0"/>
    </xf>
    <xf numFmtId="0" fontId="4" fillId="0" borderId="2" xfId="9">
      <alignment horizontal="right" vertical="center"/>
      <protection locked="0"/>
    </xf>
    <xf numFmtId="1" fontId="2" fillId="0" borderId="0" xfId="3" applyNumberFormat="1" applyFont="1" applyAlignment="1">
      <alignment horizontal="right"/>
      <protection locked="0"/>
    </xf>
    <xf numFmtId="0" fontId="9" fillId="3" borderId="8" xfId="11" applyBorder="1">
      <alignment horizontal="left" vertical="center"/>
      <protection locked="0"/>
    </xf>
    <xf numFmtId="0" fontId="10" fillId="3" borderId="10" xfId="12" applyBorder="1">
      <alignment horizontal="right" vertical="center"/>
      <protection locked="0"/>
    </xf>
    <xf numFmtId="0" fontId="9" fillId="3" borderId="0" xfId="11">
      <alignment horizontal="left" vertical="center"/>
      <protection locked="0"/>
    </xf>
    <xf numFmtId="167" fontId="9" fillId="3" borderId="0" xfId="11" applyNumberFormat="1" applyFont="1" applyAlignment="1">
      <alignment horizontal="centerContinuous" vertical="center"/>
      <protection locked="0"/>
    </xf>
    <xf numFmtId="167" fontId="9" fillId="3" borderId="11" xfId="11" applyNumberFormat="1" applyFont="1" applyBorder="1" applyAlignment="1">
      <alignment horizontal="centerContinuous" vertical="center"/>
      <protection locked="0"/>
    </xf>
    <xf numFmtId="0" fontId="10" fillId="3" borderId="9" xfId="12">
      <alignment horizontal="right" vertical="center"/>
      <protection locked="0"/>
    </xf>
    <xf numFmtId="0" fontId="9" fillId="3" borderId="0" xfId="11" applyAlignment="1">
      <alignment horizontal="left" vertical="center"/>
      <protection locked="0"/>
    </xf>
    <xf numFmtId="0" fontId="9" fillId="3" borderId="11" xfId="11" applyBorder="1" applyAlignment="1">
      <alignment horizontal="left" vertical="center"/>
      <protection locked="0"/>
    </xf>
    <xf numFmtId="0" fontId="11" fillId="3" borderId="0" xfId="13">
      <alignment horizontal="left" vertical="center"/>
      <protection locked="0"/>
    </xf>
    <xf numFmtId="0" fontId="10" fillId="3" borderId="9" xfId="12" applyFont="1">
      <alignment horizontal="right" vertical="center"/>
      <protection locked="0"/>
    </xf>
    <xf numFmtId="0" fontId="9" fillId="2" borderId="0" xfId="11" applyFill="1">
      <alignment horizontal="left" vertical="center"/>
      <protection locked="0"/>
    </xf>
    <xf numFmtId="0" fontId="12" fillId="2" borderId="0" xfId="11" applyFont="1" applyFill="1" applyAlignment="1">
      <alignment horizontal="right"/>
      <protection locked="0"/>
    </xf>
    <xf numFmtId="168" fontId="2" fillId="0" borderId="0" xfId="3" applyNumberFormat="1" applyFont="1" applyAlignment="1">
      <alignment horizontal="right"/>
      <protection locked="0"/>
    </xf>
    <xf numFmtId="0" fontId="2" fillId="0" borderId="0" xfId="17" applyFont="1" applyFill="1"/>
    <xf numFmtId="0" fontId="2" fillId="2" borderId="0" xfId="17" applyFont="1"/>
    <xf numFmtId="0" fontId="16" fillId="2" borderId="0" xfId="17"/>
    <xf numFmtId="0" fontId="5" fillId="2" borderId="0" xfId="17" applyFont="1"/>
    <xf numFmtId="0" fontId="6" fillId="2" borderId="0" xfId="17" applyFont="1"/>
    <xf numFmtId="164" fontId="2" fillId="2" borderId="0" xfId="17" applyNumberFormat="1" applyFont="1" applyAlignment="1">
      <alignment horizontal="left"/>
    </xf>
    <xf numFmtId="0" fontId="8" fillId="2" borderId="0" xfId="17" applyFont="1"/>
    <xf numFmtId="169" fontId="2" fillId="2" borderId="0" xfId="17" applyNumberFormat="1" applyFont="1" applyAlignment="1">
      <alignment horizontal="left"/>
    </xf>
    <xf numFmtId="0" fontId="2" fillId="0" borderId="0" xfId="17" applyFont="1" applyFill="1" applyAlignment="1">
      <alignment wrapText="1"/>
    </xf>
  </cellXfs>
  <cellStyles count="18">
    <cellStyle name="Data" xfId="3"/>
    <cellStyle name="DataSeperated" xfId="4"/>
    <cellStyle name="Header" xfId="11"/>
    <cellStyle name="HeaderLabel" xfId="12"/>
    <cellStyle name="HeaderTextBold" xfId="13"/>
    <cellStyle name="HypothesisHeader" xfId="14"/>
    <cellStyle name="LabelIntersect" xfId="8"/>
    <cellStyle name="LabelIntersectVariable" xfId="10"/>
    <cellStyle name="LabelLeft" xfId="9"/>
    <cellStyle name="LabelLeftVariable" xfId="5"/>
    <cellStyle name="LabelTop" xfId="6"/>
    <cellStyle name="LabelTopSeperated" xfId="7"/>
    <cellStyle name="Normal" xfId="0" builtinId="0"/>
    <cellStyle name="Normal 2" xfId="2"/>
    <cellStyle name="Normal 3" xfId="17"/>
    <cellStyle name="Percent" xfId="1" builtinId="5" customBuiltin="1"/>
    <cellStyle name="SectionHeader" xfId="15"/>
    <cellStyle name="TestHeader" xfId="1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catter Plot with Passing &amp; Bablok Fit</a:t>
            </a:r>
          </a:p>
        </c:rich>
      </c:tx>
      <c:layout>
        <c:manualLayout>
          <c:xMode val="edge"/>
          <c:yMode val="edge"/>
          <c:x val="0.34751821187695592"/>
          <c:y val="2.928873284757131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xMode val="edge"/>
          <c:yMode val="edge"/>
          <c:x val="0.1210401891252955"/>
          <c:y val="6.4156206415620642E-2"/>
          <c:w val="0.58250591016548459"/>
          <c:h val="0.86471408647140868"/>
        </c:manualLayout>
      </c:layout>
      <c:scatterChart>
        <c:scatterStyle val="lineMarker"/>
        <c:varyColors val="0"/>
        <c:ser>
          <c:idx val="1"/>
          <c:order val="0"/>
          <c:tx>
            <c:v>Identity</c:v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numRef>
              <c:f>'Comparison - Passing Bablok 3'!$AC$468:$AC$469</c:f>
              <c:numCache>
                <c:formatCode>General</c:formatCode>
                <c:ptCount val="2"/>
                <c:pt idx="0">
                  <c:v>0</c:v>
                </c:pt>
                <c:pt idx="1">
                  <c:v>6</c:v>
                </c:pt>
              </c:numCache>
            </c:numRef>
          </c:xVal>
          <c:yVal>
            <c:numRef>
              <c:f>'Comparison - Passing Bablok 3'!$AD$468:$AD$469</c:f>
              <c:numCache>
                <c:formatCode>General</c:formatCode>
                <c:ptCount val="2"/>
                <c:pt idx="0">
                  <c:v>0</c:v>
                </c:pt>
                <c:pt idx="1">
                  <c:v>6</c:v>
                </c:pt>
              </c:numCache>
            </c:numRef>
          </c:yVal>
          <c:smooth val="0"/>
        </c:ser>
        <c:ser>
          <c:idx val="4"/>
          <c:order val="1"/>
          <c:tx>
            <c:v>Allowable bias (30%)</c:v>
          </c:tx>
          <c:spPr>
            <a:ln w="12700">
              <a:solidFill>
                <a:srgbClr val="FF6600"/>
              </a:solidFill>
              <a:prstDash val="lgDashDot"/>
            </a:ln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</c:spPr>
          </c:dPt>
          <c:xVal>
            <c:numRef>
              <c:f>'Comparison - Passing Bablok 3'!$AG$468:$AG$471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6</c:v>
                </c:pt>
              </c:numCache>
            </c:numRef>
          </c:xVal>
          <c:yVal>
            <c:numRef>
              <c:f>'Comparison - Passing Bablok 3'!$AH$468:$AH$471</c:f>
              <c:numCache>
                <c:formatCode>General</c:formatCode>
                <c:ptCount val="4"/>
                <c:pt idx="0">
                  <c:v>0</c:v>
                </c:pt>
                <c:pt idx="1">
                  <c:v>4.2</c:v>
                </c:pt>
                <c:pt idx="2">
                  <c:v>0</c:v>
                </c:pt>
                <c:pt idx="3">
                  <c:v>7.8</c:v>
                </c:pt>
              </c:numCache>
            </c:numRef>
          </c:yVal>
          <c:smooth val="0"/>
        </c:ser>
        <c:ser>
          <c:idx val="0"/>
          <c:order val="2"/>
          <c:tx>
            <c:v>Data</c:v>
          </c:tx>
          <c:spPr>
            <a:ln w="28575">
              <a:noFill/>
            </a:ln>
          </c:spPr>
          <c:marker>
            <c:symbol val="circle"/>
            <c:size val="3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Comparison - Passing Bablok 3'!$AA$468:$AA$547</c:f>
              <c:numCache>
                <c:formatCode>General</c:formatCode>
                <c:ptCount val="80"/>
                <c:pt idx="0">
                  <c:v>1.7020195825760871</c:v>
                </c:pt>
                <c:pt idx="1">
                  <c:v>2.1932275962400838</c:v>
                </c:pt>
                <c:pt idx="2">
                  <c:v>2.6101544729122352</c:v>
                </c:pt>
                <c:pt idx="3">
                  <c:v>3.1389564028437644</c:v>
                </c:pt>
                <c:pt idx="4">
                  <c:v>1.0436783020081737</c:v>
                </c:pt>
                <c:pt idx="5">
                  <c:v>1.4658138523331818</c:v>
                </c:pt>
                <c:pt idx="6">
                  <c:v>1.9993714456089415</c:v>
                </c:pt>
                <c:pt idx="7">
                  <c:v>2.7034592081773536</c:v>
                </c:pt>
                <c:pt idx="8">
                  <c:v>0.8280811661779629</c:v>
                </c:pt>
                <c:pt idx="9">
                  <c:v>1.1367906408695805</c:v>
                </c:pt>
                <c:pt idx="10">
                  <c:v>1.4432041342809725</c:v>
                </c:pt>
                <c:pt idx="11">
                  <c:v>2.1226328006382853</c:v>
                </c:pt>
                <c:pt idx="12">
                  <c:v>0.87450702865620877</c:v>
                </c:pt>
                <c:pt idx="13">
                  <c:v>1.0667792244745191</c:v>
                </c:pt>
                <c:pt idx="14">
                  <c:v>1.6048212445897743</c:v>
                </c:pt>
                <c:pt idx="15">
                  <c:v>2.1530923397994965</c:v>
                </c:pt>
                <c:pt idx="16">
                  <c:v>1.7887566132624677</c:v>
                </c:pt>
                <c:pt idx="17">
                  <c:v>1.6886579382346845</c:v>
                </c:pt>
                <c:pt idx="18">
                  <c:v>2.1030936631649673</c:v>
                </c:pt>
                <c:pt idx="19">
                  <c:v>2.7693612742819198</c:v>
                </c:pt>
                <c:pt idx="20">
                  <c:v>0.86046607132965558</c:v>
                </c:pt>
                <c:pt idx="21">
                  <c:v>1.9504544313888275</c:v>
                </c:pt>
                <c:pt idx="22">
                  <c:v>2.2656972319381947</c:v>
                </c:pt>
                <c:pt idx="23">
                  <c:v>2.5041677437538477</c:v>
                </c:pt>
                <c:pt idx="24">
                  <c:v>1.1868058021402736</c:v>
                </c:pt>
                <c:pt idx="25">
                  <c:v>1.4643438524780497</c:v>
                </c:pt>
                <c:pt idx="26">
                  <c:v>1.8748651824799178</c:v>
                </c:pt>
                <c:pt idx="27">
                  <c:v>2.717502187745898</c:v>
                </c:pt>
                <c:pt idx="28">
                  <c:v>1.1358505789943214</c:v>
                </c:pt>
                <c:pt idx="29">
                  <c:v>1.2177128358543816</c:v>
                </c:pt>
                <c:pt idx="30">
                  <c:v>1.6621033063908639</c:v>
                </c:pt>
                <c:pt idx="31">
                  <c:v>2.3447143622043431</c:v>
                </c:pt>
                <c:pt idx="32">
                  <c:v>1.289169123755612</c:v>
                </c:pt>
                <c:pt idx="33">
                  <c:v>1.6053178774296362</c:v>
                </c:pt>
                <c:pt idx="34">
                  <c:v>2.3628518799006755</c:v>
                </c:pt>
                <c:pt idx="35">
                  <c:v>2.6436717013577056</c:v>
                </c:pt>
                <c:pt idx="36">
                  <c:v>0.68450072322983246</c:v>
                </c:pt>
                <c:pt idx="37">
                  <c:v>1.0174080236339953</c:v>
                </c:pt>
                <c:pt idx="38">
                  <c:v>1.5194866648827194</c:v>
                </c:pt>
                <c:pt idx="39">
                  <c:v>1.9855569259441053</c:v>
                </c:pt>
                <c:pt idx="40">
                  <c:v>1.3804355826022956</c:v>
                </c:pt>
                <c:pt idx="41">
                  <c:v>1.5165425703248208</c:v>
                </c:pt>
                <c:pt idx="42">
                  <c:v>1.568856621918864</c:v>
                </c:pt>
                <c:pt idx="43">
                  <c:v>2.6277148666056944</c:v>
                </c:pt>
                <c:pt idx="44">
                  <c:v>0.75312037873798376</c:v>
                </c:pt>
                <c:pt idx="45">
                  <c:v>1.0645061568922507</c:v>
                </c:pt>
                <c:pt idx="46">
                  <c:v>1.2893154131057438</c:v>
                </c:pt>
                <c:pt idx="47">
                  <c:v>2.2435614321785375</c:v>
                </c:pt>
                <c:pt idx="48">
                  <c:v>1.0803659951806626</c:v>
                </c:pt>
                <c:pt idx="49">
                  <c:v>1.4291108984915006</c:v>
                </c:pt>
                <c:pt idx="50">
                  <c:v>1.7973525211249539</c:v>
                </c:pt>
                <c:pt idx="51">
                  <c:v>2.8516148009452889</c:v>
                </c:pt>
                <c:pt idx="52">
                  <c:v>1.2601813234704451</c:v>
                </c:pt>
                <c:pt idx="53">
                  <c:v>1.3086366907857194</c:v>
                </c:pt>
                <c:pt idx="54">
                  <c:v>1.9055519335583651</c:v>
                </c:pt>
                <c:pt idx="55">
                  <c:v>1.0620057419056166</c:v>
                </c:pt>
                <c:pt idx="56">
                  <c:v>1.1245272110713536</c:v>
                </c:pt>
                <c:pt idx="57">
                  <c:v>1.8189470696178931</c:v>
                </c:pt>
                <c:pt idx="58">
                  <c:v>1.9696531981062597</c:v>
                </c:pt>
                <c:pt idx="59">
                  <c:v>2.7779665712595896</c:v>
                </c:pt>
                <c:pt idx="60">
                  <c:v>0.83759283032940612</c:v>
                </c:pt>
                <c:pt idx="61">
                  <c:v>1.0765535370166899</c:v>
                </c:pt>
                <c:pt idx="62">
                  <c:v>1.5859545262313999</c:v>
                </c:pt>
                <c:pt idx="63">
                  <c:v>2.5497475781855639</c:v>
                </c:pt>
                <c:pt idx="64">
                  <c:v>1.3743209558247813</c:v>
                </c:pt>
                <c:pt idx="65">
                  <c:v>2.0187521759650449</c:v>
                </c:pt>
                <c:pt idx="66">
                  <c:v>2.2574273205636435</c:v>
                </c:pt>
                <c:pt idx="67">
                  <c:v>2.8807105266545658</c:v>
                </c:pt>
                <c:pt idx="68">
                  <c:v>0.3844311695544978</c:v>
                </c:pt>
                <c:pt idx="69">
                  <c:v>1.0963295095053973</c:v>
                </c:pt>
                <c:pt idx="70">
                  <c:v>1.5811810436624976</c:v>
                </c:pt>
                <c:pt idx="71">
                  <c:v>2.4733715861088643</c:v>
                </c:pt>
                <c:pt idx="72">
                  <c:v>1.3077395092424682</c:v>
                </c:pt>
                <c:pt idx="73">
                  <c:v>1.8396321607498038</c:v>
                </c:pt>
                <c:pt idx="74">
                  <c:v>2.3131182215084327</c:v>
                </c:pt>
                <c:pt idx="75">
                  <c:v>1.9466949039049508</c:v>
                </c:pt>
                <c:pt idx="76">
                  <c:v>1.7187781293062254</c:v>
                </c:pt>
                <c:pt idx="77">
                  <c:v>1.6191417600400466</c:v>
                </c:pt>
                <c:pt idx="78">
                  <c:v>1.9507864797478858</c:v>
                </c:pt>
                <c:pt idx="79">
                  <c:v>2.4131345499995387</c:v>
                </c:pt>
              </c:numCache>
            </c:numRef>
          </c:xVal>
          <c:yVal>
            <c:numRef>
              <c:f>'Comparison - Passing Bablok 3'!$AB$468:$AB$547</c:f>
              <c:numCache>
                <c:formatCode>General</c:formatCode>
                <c:ptCount val="80"/>
                <c:pt idx="0">
                  <c:v>3.14</c:v>
                </c:pt>
                <c:pt idx="1">
                  <c:v>3.51</c:v>
                </c:pt>
                <c:pt idx="2">
                  <c:v>4.3099999999999996</c:v>
                </c:pt>
                <c:pt idx="3">
                  <c:v>5.77</c:v>
                </c:pt>
                <c:pt idx="4">
                  <c:v>1.65</c:v>
                </c:pt>
                <c:pt idx="5">
                  <c:v>1.9</c:v>
                </c:pt>
                <c:pt idx="6">
                  <c:v>2.87</c:v>
                </c:pt>
                <c:pt idx="7">
                  <c:v>4.3099999999999996</c:v>
                </c:pt>
                <c:pt idx="8">
                  <c:v>1.44</c:v>
                </c:pt>
                <c:pt idx="9">
                  <c:v>1.6</c:v>
                </c:pt>
                <c:pt idx="10">
                  <c:v>2.67</c:v>
                </c:pt>
                <c:pt idx="11">
                  <c:v>4.34</c:v>
                </c:pt>
                <c:pt idx="12">
                  <c:v>1.23</c:v>
                </c:pt>
                <c:pt idx="13">
                  <c:v>1.55</c:v>
                </c:pt>
                <c:pt idx="14">
                  <c:v>2.34</c:v>
                </c:pt>
                <c:pt idx="15">
                  <c:v>3.48</c:v>
                </c:pt>
                <c:pt idx="16">
                  <c:v>2.7</c:v>
                </c:pt>
                <c:pt idx="17">
                  <c:v>2.77</c:v>
                </c:pt>
                <c:pt idx="18">
                  <c:v>3.72</c:v>
                </c:pt>
                <c:pt idx="19">
                  <c:v>4.8099999999999996</c:v>
                </c:pt>
                <c:pt idx="20">
                  <c:v>1.76</c:v>
                </c:pt>
                <c:pt idx="21">
                  <c:v>3.86</c:v>
                </c:pt>
                <c:pt idx="22">
                  <c:v>3.78</c:v>
                </c:pt>
                <c:pt idx="23">
                  <c:v>4.57</c:v>
                </c:pt>
                <c:pt idx="24">
                  <c:v>1.82</c:v>
                </c:pt>
                <c:pt idx="25">
                  <c:v>2.2400000000000002</c:v>
                </c:pt>
                <c:pt idx="26">
                  <c:v>3.3</c:v>
                </c:pt>
                <c:pt idx="27">
                  <c:v>4.75</c:v>
                </c:pt>
                <c:pt idx="28">
                  <c:v>1.67</c:v>
                </c:pt>
                <c:pt idx="29">
                  <c:v>2.2400000000000002</c:v>
                </c:pt>
                <c:pt idx="30">
                  <c:v>3.02</c:v>
                </c:pt>
                <c:pt idx="31">
                  <c:v>4.29</c:v>
                </c:pt>
                <c:pt idx="32">
                  <c:v>2.4700000000000002</c:v>
                </c:pt>
                <c:pt idx="33">
                  <c:v>2.79</c:v>
                </c:pt>
                <c:pt idx="34">
                  <c:v>3.73</c:v>
                </c:pt>
                <c:pt idx="35">
                  <c:v>4.95</c:v>
                </c:pt>
                <c:pt idx="36">
                  <c:v>1.0900000000000001</c:v>
                </c:pt>
                <c:pt idx="37">
                  <c:v>1.57</c:v>
                </c:pt>
                <c:pt idx="38">
                  <c:v>2.2999999999999998</c:v>
                </c:pt>
                <c:pt idx="39">
                  <c:v>3.78</c:v>
                </c:pt>
                <c:pt idx="40">
                  <c:v>2.5499999999999998</c:v>
                </c:pt>
                <c:pt idx="41">
                  <c:v>2.71</c:v>
                </c:pt>
                <c:pt idx="42">
                  <c:v>3.32</c:v>
                </c:pt>
                <c:pt idx="43">
                  <c:v>4.7</c:v>
                </c:pt>
                <c:pt idx="44">
                  <c:v>1.1399999999999999</c:v>
                </c:pt>
                <c:pt idx="45">
                  <c:v>1.51</c:v>
                </c:pt>
                <c:pt idx="46">
                  <c:v>2.37</c:v>
                </c:pt>
                <c:pt idx="47">
                  <c:v>4.0599999999999996</c:v>
                </c:pt>
                <c:pt idx="48">
                  <c:v>1.95</c:v>
                </c:pt>
                <c:pt idx="49">
                  <c:v>2.54</c:v>
                </c:pt>
                <c:pt idx="50">
                  <c:v>3.15</c:v>
                </c:pt>
                <c:pt idx="51">
                  <c:v>4.1900000000000004</c:v>
                </c:pt>
                <c:pt idx="52">
                  <c:v>1.94</c:v>
                </c:pt>
                <c:pt idx="53">
                  <c:v>2.19</c:v>
                </c:pt>
                <c:pt idx="54">
                  <c:v>2.86</c:v>
                </c:pt>
                <c:pt idx="55">
                  <c:v>3.94</c:v>
                </c:pt>
                <c:pt idx="56">
                  <c:v>2.2200000000000002</c:v>
                </c:pt>
                <c:pt idx="57">
                  <c:v>2.19</c:v>
                </c:pt>
                <c:pt idx="58">
                  <c:v>3.3</c:v>
                </c:pt>
                <c:pt idx="59">
                  <c:v>4.87</c:v>
                </c:pt>
                <c:pt idx="60">
                  <c:v>1.45</c:v>
                </c:pt>
                <c:pt idx="61">
                  <c:v>1.85</c:v>
                </c:pt>
                <c:pt idx="62">
                  <c:v>2.4700000000000002</c:v>
                </c:pt>
                <c:pt idx="63">
                  <c:v>4.2</c:v>
                </c:pt>
                <c:pt idx="64">
                  <c:v>2.4700000000000002</c:v>
                </c:pt>
                <c:pt idx="65">
                  <c:v>2.4</c:v>
                </c:pt>
                <c:pt idx="66">
                  <c:v>3.35</c:v>
                </c:pt>
                <c:pt idx="67">
                  <c:v>4.5599999999999996</c:v>
                </c:pt>
                <c:pt idx="68">
                  <c:v>1.31</c:v>
                </c:pt>
                <c:pt idx="69">
                  <c:v>1.29</c:v>
                </c:pt>
                <c:pt idx="70">
                  <c:v>2.16</c:v>
                </c:pt>
                <c:pt idx="71">
                  <c:v>3.89</c:v>
                </c:pt>
                <c:pt idx="72">
                  <c:v>2.37</c:v>
                </c:pt>
                <c:pt idx="73">
                  <c:v>2.8</c:v>
                </c:pt>
                <c:pt idx="74">
                  <c:v>4.09</c:v>
                </c:pt>
                <c:pt idx="75">
                  <c:v>4.58</c:v>
                </c:pt>
                <c:pt idx="76">
                  <c:v>2.66</c:v>
                </c:pt>
                <c:pt idx="77">
                  <c:v>2.66</c:v>
                </c:pt>
                <c:pt idx="78">
                  <c:v>3.52</c:v>
                </c:pt>
                <c:pt idx="79">
                  <c:v>4.3499999999999996</c:v>
                </c:pt>
              </c:numCache>
            </c:numRef>
          </c:yVal>
          <c:smooth val="0"/>
        </c:ser>
        <c:ser>
          <c:idx val="2"/>
          <c:order val="3"/>
          <c:tx>
            <c:v>Passing &amp; Bablok (I) fit
(-0.23 + 1.83x)</c:v>
          </c:tx>
          <c:spPr>
            <a:ln w="254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numRef>
              <c:f>'Comparison - Passing Bablok 3'!$AE$468:$AE$469</c:f>
              <c:numCache>
                <c:formatCode>General</c:formatCode>
                <c:ptCount val="2"/>
                <c:pt idx="0">
                  <c:v>0.3844311695544978</c:v>
                </c:pt>
                <c:pt idx="1">
                  <c:v>3.1389564028437644</c:v>
                </c:pt>
              </c:numCache>
            </c:numRef>
          </c:xVal>
          <c:yVal>
            <c:numRef>
              <c:f>'Comparison - Passing Bablok 3'!$AF$468:$AF$469</c:f>
              <c:numCache>
                <c:formatCode>General</c:formatCode>
                <c:ptCount val="2"/>
                <c:pt idx="0">
                  <c:v>0.47861925717146925</c:v>
                </c:pt>
                <c:pt idx="1">
                  <c:v>5.52701825264597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80288"/>
        <c:axId val="206080848"/>
      </c:scatterChart>
      <c:valAx>
        <c:axId val="206080288"/>
        <c:scaling>
          <c:orientation val="minMax"/>
          <c:max val="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actate (mM) - abcam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206080848"/>
        <c:crossesAt val="0"/>
        <c:crossBetween val="midCat"/>
      </c:valAx>
      <c:valAx>
        <c:axId val="206080848"/>
        <c:scaling>
          <c:orientation val="minMax"/>
          <c:max val="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actate (mM) - architect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206080288"/>
        <c:crossesAt val="0"/>
        <c:crossBetween val="midCat"/>
      </c:valAx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72245862884160761"/>
          <c:y val="0.35983263598326359"/>
          <c:w val="0.24199445282105686"/>
          <c:h val="0.26778242677824265"/>
        </c:manualLayout>
      </c:layout>
      <c:overlay val="1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C0C0C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022" r="0.75000000000000022" t="1" header="0.5" footer="0.5"/>
    <c:pageSetup paperSize="9" orientation="landscape" horizontalDpi="-2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esidual Plot</a:t>
            </a:r>
          </a:p>
        </c:rich>
      </c:tx>
      <c:layout>
        <c:manualLayout>
          <c:xMode val="edge"/>
          <c:yMode val="edge"/>
          <c:x val="0.44539068787495573"/>
          <c:y val="3.278697272821874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xMode val="edge"/>
          <c:yMode val="edge"/>
          <c:x val="0.10023640661938535"/>
          <c:y val="8.3788706739526417E-2"/>
          <c:w val="0.60709219858156027"/>
          <c:h val="0.83788706739526408"/>
        </c:manualLayout>
      </c:layout>
      <c:scatterChart>
        <c:scatterStyle val="lineMarker"/>
        <c:varyColors val="0"/>
        <c:ser>
          <c:idx val="8"/>
          <c:order val="0"/>
          <c:tx>
            <c:v>Zero</c:v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numRef>
              <c:f>'Comparison - Passing Bablok 3'!$AK$468:$AK$469</c:f>
              <c:numCache>
                <c:formatCode>General</c:formatCode>
                <c:ptCount val="2"/>
                <c:pt idx="0">
                  <c:v>0</c:v>
                </c:pt>
                <c:pt idx="1">
                  <c:v>80</c:v>
                </c:pt>
              </c:numCache>
            </c:numRef>
          </c:xVal>
          <c:yVal>
            <c:numRef>
              <c:f>'Comparison - Passing Bablok 3'!$AL$468:$AL$46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</c:ser>
        <c:ser>
          <c:idx val="0"/>
          <c:order val="1"/>
          <c:tx>
            <c:v>Residual</c:v>
          </c:tx>
          <c:spPr>
            <a:ln w="28575">
              <a:noFill/>
            </a:ln>
          </c:spPr>
          <c:marker>
            <c:symbol val="circle"/>
            <c:size val="3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Comparison - Passing Bablok 3'!$AI$468:$AI$547</c:f>
              <c:numCache>
                <c:formatCode>General</c:formatCode>
                <c:ptCount val="8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</c:numCache>
            </c:numRef>
          </c:xVal>
          <c:yVal>
            <c:numRef>
              <c:f>'Comparison - Passing Bablok 3'!$AJ$468:$AJ$547</c:f>
              <c:numCache>
                <c:formatCode>General</c:formatCode>
                <c:ptCount val="80"/>
                <c:pt idx="0">
                  <c:v>2.941984232588046E-2</c:v>
                </c:pt>
                <c:pt idx="1">
                  <c:v>0.39820347981589005</c:v>
                </c:pt>
                <c:pt idx="2">
                  <c:v>-6.868447784088124E-3</c:v>
                </c:pt>
                <c:pt idx="3">
                  <c:v>-7.031870009741642E-2</c:v>
                </c:pt>
                <c:pt idx="4">
                  <c:v>-0.23630385359575204</c:v>
                </c:pt>
                <c:pt idx="5">
                  <c:v>7.1018417456579747E-2</c:v>
                </c:pt>
                <c:pt idx="6">
                  <c:v>6.7458427250095779E-2</c:v>
                </c:pt>
                <c:pt idx="7">
                  <c:v>-0.10299563967934981</c:v>
                </c:pt>
                <c:pt idx="8">
                  <c:v>-3.2913347436135464E-2</c:v>
                </c:pt>
                <c:pt idx="9">
                  <c:v>-8.5832356042916044E-2</c:v>
                </c:pt>
                <c:pt idx="10">
                  <c:v>-1.765695451730525E-2</c:v>
                </c:pt>
                <c:pt idx="11">
                  <c:v>-0.12334238007888464</c:v>
                </c:pt>
                <c:pt idx="12">
                  <c:v>0.19585913501078131</c:v>
                </c:pt>
                <c:pt idx="13">
                  <c:v>-8.8989511313272054E-2</c:v>
                </c:pt>
                <c:pt idx="14">
                  <c:v>4.9277361663323853E-2</c:v>
                </c:pt>
                <c:pt idx="15">
                  <c:v>-6.18747314533366E-2</c:v>
                </c:pt>
                <c:pt idx="16">
                  <c:v>9.3827303895840472E-2</c:v>
                </c:pt>
                <c:pt idx="17">
                  <c:v>-6.8810227288404566E-2</c:v>
                </c:pt>
                <c:pt idx="18">
                  <c:v>-0.2684799478933953</c:v>
                </c:pt>
                <c:pt idx="19">
                  <c:v>0.18438206249070832</c:v>
                </c:pt>
                <c:pt idx="20">
                  <c:v>8.3956536563787112E-3</c:v>
                </c:pt>
                <c:pt idx="21">
                  <c:v>0.11215995534602115</c:v>
                </c:pt>
                <c:pt idx="22">
                  <c:v>-0.24522182370432113</c:v>
                </c:pt>
                <c:pt idx="23">
                  <c:v>-0.10434094150128916</c:v>
                </c:pt>
                <c:pt idx="24">
                  <c:v>0.11157047316345722</c:v>
                </c:pt>
                <c:pt idx="25">
                  <c:v>9.5397189722435646E-2</c:v>
                </c:pt>
                <c:pt idx="26">
                  <c:v>-0.12400914671605048</c:v>
                </c:pt>
                <c:pt idx="27">
                  <c:v>0.15959553543127544</c:v>
                </c:pt>
                <c:pt idx="28">
                  <c:v>-0.43957174395703957</c:v>
                </c:pt>
                <c:pt idx="29">
                  <c:v>-0.17976001684134704</c:v>
                </c:pt>
                <c:pt idx="30">
                  <c:v>8.4846429404205101E-2</c:v>
                </c:pt>
                <c:pt idx="31">
                  <c:v>0.1177961226506183</c:v>
                </c:pt>
                <c:pt idx="32">
                  <c:v>7.0277649425800282E-2</c:v>
                </c:pt>
                <c:pt idx="33">
                  <c:v>-0.10093254691143762</c:v>
                </c:pt>
                <c:pt idx="34">
                  <c:v>0.12017177702616996</c:v>
                </c:pt>
                <c:pt idx="35">
                  <c:v>-0.51438434800770572</c:v>
                </c:pt>
                <c:pt idx="36">
                  <c:v>7.4951520192535787E-2</c:v>
                </c:pt>
                <c:pt idx="37">
                  <c:v>-3.9061778100649563E-2</c:v>
                </c:pt>
                <c:pt idx="38">
                  <c:v>-0.12652589190127925</c:v>
                </c:pt>
                <c:pt idx="39">
                  <c:v>3.5338923140413807E-2</c:v>
                </c:pt>
                <c:pt idx="40">
                  <c:v>-0.16879667121059755</c:v>
                </c:pt>
                <c:pt idx="41">
                  <c:v>-4.7399078826889963E-2</c:v>
                </c:pt>
                <c:pt idx="42">
                  <c:v>-0.16556027172060181</c:v>
                </c:pt>
                <c:pt idx="43">
                  <c:v>-0.19468885067371833</c:v>
                </c:pt>
                <c:pt idx="44">
                  <c:v>9.5653070412850275E-2</c:v>
                </c:pt>
                <c:pt idx="45">
                  <c:v>-0.27225706957465162</c:v>
                </c:pt>
                <c:pt idx="46">
                  <c:v>0.11808921112570614</c:v>
                </c:pt>
                <c:pt idx="47">
                  <c:v>3.9192456184667379E-2</c:v>
                </c:pt>
                <c:pt idx="48">
                  <c:v>0.32119804055818496</c:v>
                </c:pt>
                <c:pt idx="49">
                  <c:v>4.2994234829546799E-2</c:v>
                </c:pt>
                <c:pt idx="50">
                  <c:v>-4.0213833135374799E-2</c:v>
                </c:pt>
                <c:pt idx="51">
                  <c:v>1.0630877718528642</c:v>
                </c:pt>
                <c:pt idx="52">
                  <c:v>-0.26888319231015667</c:v>
                </c:pt>
                <c:pt idx="53">
                  <c:v>8.172061695082293E-2</c:v>
                </c:pt>
                <c:pt idx="54">
                  <c:v>-0.1150288432952619</c:v>
                </c:pt>
                <c:pt idx="55">
                  <c:v>-0.13589191087904487</c:v>
                </c:pt>
                <c:pt idx="56">
                  <c:v>0.17572924058301878</c:v>
                </c:pt>
                <c:pt idx="57">
                  <c:v>4.3813602561375259E-2</c:v>
                </c:pt>
                <c:pt idx="58">
                  <c:v>0.2448606917290489</c:v>
                </c:pt>
                <c:pt idx="59">
                  <c:v>-7.0187223295271647E-2</c:v>
                </c:pt>
                <c:pt idx="60">
                  <c:v>-0.17942112202822005</c:v>
                </c:pt>
                <c:pt idx="61">
                  <c:v>-0.19980435903610316</c:v>
                </c:pt>
                <c:pt idx="62">
                  <c:v>8.3354921779890706E-2</c:v>
                </c:pt>
                <c:pt idx="63">
                  <c:v>3.6664655555973404E-2</c:v>
                </c:pt>
                <c:pt idx="64">
                  <c:v>0.32362069543750838</c:v>
                </c:pt>
                <c:pt idx="65">
                  <c:v>0.10472180320209493</c:v>
                </c:pt>
                <c:pt idx="66">
                  <c:v>-0.11837014296176068</c:v>
                </c:pt>
                <c:pt idx="67">
                  <c:v>0.59301677105615958</c:v>
                </c:pt>
                <c:pt idx="68">
                  <c:v>7.3398276936561202E-2</c:v>
                </c:pt>
                <c:pt idx="69">
                  <c:v>-0.11871101214646315</c:v>
                </c:pt>
                <c:pt idx="70">
                  <c:v>-0.38814888037545758</c:v>
                </c:pt>
                <c:pt idx="71">
                  <c:v>-0.20061700735153029</c:v>
                </c:pt>
                <c:pt idx="72">
                  <c:v>9.8858934465910556E-2</c:v>
                </c:pt>
                <c:pt idx="73">
                  <c:v>-0.23647248956615263</c:v>
                </c:pt>
                <c:pt idx="74">
                  <c:v>5.267080511079273E-2</c:v>
                </c:pt>
                <c:pt idx="75">
                  <c:v>-2.1991648553481629E-3</c:v>
                </c:pt>
                <c:pt idx="76">
                  <c:v>-1.8984806452217892E-2</c:v>
                </c:pt>
                <c:pt idx="77">
                  <c:v>2.1991648553481677E-3</c:v>
                </c:pt>
                <c:pt idx="78">
                  <c:v>0.1584049771946589</c:v>
                </c:pt>
                <c:pt idx="79">
                  <c:v>0.116380104017004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95344"/>
        <c:axId val="205895904"/>
      </c:scatterChart>
      <c:valAx>
        <c:axId val="205895344"/>
        <c:scaling>
          <c:orientation val="minMax"/>
          <c:max val="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nk (Xi,Yi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205895904"/>
        <c:crossesAt val="-0.60000000000000009"/>
        <c:crossBetween val="midCat"/>
      </c:valAx>
      <c:valAx>
        <c:axId val="205895904"/>
        <c:scaling>
          <c:orientation val="minMax"/>
          <c:max val="1.2000000000000002"/>
          <c:min val="-0.60000000000000009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esidual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205895344"/>
        <c:crossesAt val="0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C0C0C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022" r="0.75000000000000022" t="1" header="0.5" footer="0.5"/>
    <c:pageSetup paperSize="9" orientation="landscape" horizontalDpi="-2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</xdr:row>
      <xdr:rowOff>19050</xdr:rowOff>
    </xdr:from>
    <xdr:to>
      <xdr:col>9</xdr:col>
      <xdr:colOff>0</xdr:colOff>
      <xdr:row>56</xdr:row>
      <xdr:rowOff>0</xdr:rowOff>
    </xdr:to>
    <xdr:graphicFrame macro="">
      <xdr:nvGraphicFramePr>
        <xdr:cNvPr id="3" name="25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1</xdr:col>
      <xdr:colOff>0</xdr:colOff>
      <xdr:row>56</xdr:row>
      <xdr:rowOff>19050</xdr:rowOff>
    </xdr:from>
    <xdr:to>
      <xdr:col>9</xdr:col>
      <xdr:colOff>0</xdr:colOff>
      <xdr:row>79</xdr:row>
      <xdr:rowOff>0</xdr:rowOff>
    </xdr:to>
    <xdr:graphicFrame macro="">
      <xdr:nvGraphicFramePr>
        <xdr:cNvPr id="4" name="25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  <xdr:twoCellAnchor editAs="oneCell">
    <xdr:from>
      <xdr:col>6</xdr:col>
      <xdr:colOff>180975</xdr:colOff>
      <xdr:row>0</xdr:row>
      <xdr:rowOff>0</xdr:rowOff>
    </xdr:from>
    <xdr:to>
      <xdr:col>7</xdr:col>
      <xdr:colOff>809625</xdr:colOff>
      <xdr:row>2</xdr:row>
      <xdr:rowOff>0</xdr:rowOff>
    </xdr:to>
    <xdr:pic>
      <xdr:nvPicPr>
        <xdr:cNvPr id="5" name="Picture 12" descr="aitrans"/>
        <xdr:cNvPicPr>
          <a:picLocks noChangeAspect="1"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5267325" y="0"/>
          <a:ext cx="1476375" cy="238125"/>
        </a:xfrm>
        <a:prstGeom prst="rect">
          <a:avLst/>
        </a:prstGeom>
        <a:noFill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New%20dataset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set"/>
    </sheetNames>
    <definedNames>
      <definedName name="__sm_DR_a99b9780" refersTo="='Dataset'!$B$5:$D$6" sheetId="0"/>
    </definedNames>
    <sheetDataSet>
      <sheetData sheetId="0">
        <row r="5">
          <cell r="C5" t="str">
            <v>lactate (mM)</v>
          </cell>
        </row>
        <row r="6">
          <cell r="B6" t="str">
            <v>ID</v>
          </cell>
          <cell r="C6" t="str">
            <v>abcam</v>
          </cell>
          <cell r="D6" t="str">
            <v>architec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AP548"/>
  <sheetViews>
    <sheetView showGridLines="0" showRowColHeaders="0" tabSelected="1" defaultGridColor="0" topLeftCell="A19" colorId="9" workbookViewId="0"/>
  </sheetViews>
  <sheetFormatPr defaultColWidth="12.7109375" defaultRowHeight="12" x14ac:dyDescent="0.2"/>
  <cols>
    <col min="1" max="1" width="1.7109375" style="30" customWidth="1"/>
    <col min="2" max="2" width="20.7109375" style="30" customWidth="1"/>
    <col min="3" max="7" width="12.7109375" style="30" customWidth="1"/>
    <col min="8" max="8" width="12.7109375" style="29" customWidth="1"/>
    <col min="9" max="9" width="3.7109375" style="29" customWidth="1"/>
    <col min="10" max="16384" width="12.7109375" style="29"/>
  </cols>
  <sheetData>
    <row r="1" spans="1:9" s="26" customFormat="1" ht="0.95" customHeight="1" x14ac:dyDescent="0.2">
      <c r="A1" s="18"/>
      <c r="B1" s="18"/>
      <c r="C1" s="18"/>
      <c r="D1" s="18"/>
      <c r="E1" s="18"/>
      <c r="F1" s="18"/>
      <c r="G1" s="18"/>
    </row>
    <row r="2" spans="1:9" s="26" customFormat="1" ht="18" customHeight="1" x14ac:dyDescent="0.15">
      <c r="A2" s="18"/>
      <c r="B2" s="18"/>
      <c r="C2" s="18"/>
      <c r="D2" s="18"/>
      <c r="E2" s="18"/>
      <c r="F2" s="18"/>
      <c r="G2" s="18"/>
      <c r="I2" s="27" t="s">
        <v>16</v>
      </c>
    </row>
    <row r="3" spans="1:9" s="18" customFormat="1" ht="12" customHeight="1" x14ac:dyDescent="0.2">
      <c r="B3" s="25" t="s">
        <v>11</v>
      </c>
      <c r="C3" s="24" t="s">
        <v>12</v>
      </c>
    </row>
    <row r="4" spans="1:9" s="18" customFormat="1" ht="12" customHeight="1" x14ac:dyDescent="0.2">
      <c r="B4" s="21"/>
      <c r="C4" s="23" t="s">
        <v>13</v>
      </c>
      <c r="D4" s="22"/>
      <c r="E4" s="22"/>
      <c r="F4" s="22"/>
      <c r="G4" s="22"/>
    </row>
    <row r="5" spans="1:9" s="18" customFormat="1" ht="12" customHeight="1" x14ac:dyDescent="0.2">
      <c r="B5" s="21"/>
      <c r="C5" s="23" t="s">
        <v>14</v>
      </c>
      <c r="D5" s="22"/>
      <c r="E5" s="22"/>
      <c r="F5" s="22"/>
      <c r="G5" s="22"/>
    </row>
    <row r="6" spans="1:9" s="18" customFormat="1" ht="12" customHeight="1" x14ac:dyDescent="0.2">
      <c r="B6" s="21" t="s">
        <v>10</v>
      </c>
      <c r="C6" s="18" t="s">
        <v>15</v>
      </c>
      <c r="G6" s="21" t="s">
        <v>9</v>
      </c>
      <c r="H6" s="20">
        <v>42392.701665162036</v>
      </c>
      <c r="I6" s="19"/>
    </row>
    <row r="7" spans="1:9" s="16" customFormat="1" ht="3.95" customHeight="1" thickBot="1" x14ac:dyDescent="0.25">
      <c r="B7" s="17"/>
      <c r="G7" s="17"/>
    </row>
    <row r="8" spans="1:9" ht="8.1" customHeight="1" x14ac:dyDescent="0.2"/>
    <row r="9" spans="1:9" ht="39.950000000000003" customHeight="1" x14ac:dyDescent="0.2"/>
    <row r="10" spans="1:9" ht="12" customHeight="1" x14ac:dyDescent="0.2">
      <c r="B10" s="14" t="s">
        <v>8</v>
      </c>
      <c r="C10" s="15">
        <v>80</v>
      </c>
      <c r="D10" s="35"/>
    </row>
    <row r="11" spans="1:9" s="31" customFormat="1" ht="12" customHeight="1" x14ac:dyDescent="0.2">
      <c r="D11" s="35" t="s">
        <v>17</v>
      </c>
    </row>
    <row r="12" spans="1:9" s="31" customFormat="1" ht="12" customHeight="1" x14ac:dyDescent="0.2"/>
    <row r="13" spans="1:9" x14ac:dyDescent="0.2">
      <c r="B13" s="14" t="s">
        <v>7</v>
      </c>
      <c r="C13" s="28">
        <v>0.3844311695544978</v>
      </c>
      <c r="D13" s="36">
        <v>3.1389564028437644</v>
      </c>
    </row>
    <row r="14" spans="1:9" ht="24" customHeight="1" x14ac:dyDescent="0.2"/>
    <row r="15" spans="1:9" ht="26.1" customHeight="1" thickBot="1" x14ac:dyDescent="0.25">
      <c r="B15" s="13" t="s">
        <v>20</v>
      </c>
      <c r="C15" s="12" t="s">
        <v>6</v>
      </c>
      <c r="D15" s="31"/>
    </row>
    <row r="16" spans="1:9" ht="12" customHeight="1" x14ac:dyDescent="0.2">
      <c r="B16" s="11" t="s">
        <v>18</v>
      </c>
      <c r="C16" s="10">
        <v>1</v>
      </c>
      <c r="D16" s="31"/>
    </row>
    <row r="17" spans="1:7" ht="12" customHeight="1" x14ac:dyDescent="0.2">
      <c r="A17" s="29"/>
      <c r="B17" s="11" t="s">
        <v>19</v>
      </c>
      <c r="C17" s="10">
        <v>1</v>
      </c>
      <c r="D17" s="35"/>
      <c r="G17" s="29"/>
    </row>
    <row r="18" spans="1:7" ht="24" customHeight="1" x14ac:dyDescent="0.2">
      <c r="A18" s="29"/>
      <c r="B18" s="31"/>
      <c r="D18" s="34"/>
      <c r="G18" s="29"/>
    </row>
    <row r="19" spans="1:7" x14ac:dyDescent="0.2">
      <c r="A19" s="29"/>
      <c r="B19" s="2" t="s">
        <v>5</v>
      </c>
      <c r="C19" s="9" t="s">
        <v>21</v>
      </c>
      <c r="D19" s="8"/>
      <c r="G19" s="29"/>
    </row>
    <row r="20" spans="1:7" ht="36" customHeight="1" x14ac:dyDescent="0.2">
      <c r="A20" s="29"/>
      <c r="B20" s="31"/>
      <c r="D20" s="34"/>
      <c r="G20" s="29"/>
    </row>
    <row r="21" spans="1:7" ht="14.1" customHeight="1" thickBot="1" x14ac:dyDescent="0.25">
      <c r="A21" s="29"/>
      <c r="B21" s="7"/>
      <c r="C21" s="6" t="s">
        <v>0</v>
      </c>
      <c r="D21" s="1" t="s">
        <v>22</v>
      </c>
      <c r="E21" s="1"/>
      <c r="G21" s="29"/>
    </row>
    <row r="22" spans="1:7" ht="12" customHeight="1" x14ac:dyDescent="0.2">
      <c r="A22" s="29"/>
      <c r="B22" s="2" t="s">
        <v>4</v>
      </c>
      <c r="C22" s="5">
        <v>-0.22595295249766836</v>
      </c>
      <c r="D22" s="4">
        <v>-0.43548780755184624</v>
      </c>
      <c r="E22" s="3">
        <v>-1.1217744927702222E-2</v>
      </c>
      <c r="F22" s="32"/>
      <c r="G22" s="29"/>
    </row>
    <row r="23" spans="1:7" ht="12" customHeight="1" x14ac:dyDescent="0.2">
      <c r="A23" s="29"/>
      <c r="B23" s="2" t="s">
        <v>3</v>
      </c>
      <c r="C23" s="5">
        <v>1.8327655649921382</v>
      </c>
      <c r="D23" s="4">
        <v>1.7031914027244368</v>
      </c>
      <c r="E23" s="3">
        <v>1.960944047394648</v>
      </c>
      <c r="F23" s="32"/>
      <c r="G23" s="29"/>
    </row>
    <row r="24" spans="1:7" s="31" customFormat="1" x14ac:dyDescent="0.2">
      <c r="C24" s="33" t="s">
        <v>2</v>
      </c>
    </row>
    <row r="25" spans="1:7" s="31" customFormat="1" x14ac:dyDescent="0.2">
      <c r="C25" s="33" t="s">
        <v>1</v>
      </c>
    </row>
    <row r="26" spans="1:7" ht="36" customHeight="1" x14ac:dyDescent="0.2">
      <c r="A26" s="29"/>
      <c r="G26" s="29"/>
    </row>
    <row r="27" spans="1:7" ht="12" customHeight="1" x14ac:dyDescent="0.2">
      <c r="A27" s="29"/>
      <c r="G27" s="29"/>
    </row>
    <row r="28" spans="1:7" ht="12" customHeight="1" x14ac:dyDescent="0.2">
      <c r="A28" s="29"/>
      <c r="G28" s="29"/>
    </row>
    <row r="29" spans="1:7" ht="12" customHeight="1" x14ac:dyDescent="0.2">
      <c r="A29" s="29"/>
      <c r="G29" s="29"/>
    </row>
    <row r="30" spans="1:7" ht="12" customHeight="1" x14ac:dyDescent="0.2">
      <c r="A30" s="29"/>
      <c r="G30" s="29"/>
    </row>
    <row r="31" spans="1:7" ht="12" customHeight="1" x14ac:dyDescent="0.2">
      <c r="A31" s="29"/>
      <c r="G31" s="29"/>
    </row>
    <row r="32" spans="1:7" ht="12" customHeight="1" x14ac:dyDescent="0.2">
      <c r="A32" s="29"/>
      <c r="G32" s="29"/>
    </row>
    <row r="33" spans="1:7" ht="12" customHeight="1" x14ac:dyDescent="0.2">
      <c r="A33" s="29"/>
      <c r="G33" s="29"/>
    </row>
    <row r="34" spans="1:7" ht="12" customHeight="1" x14ac:dyDescent="0.2">
      <c r="A34" s="29"/>
      <c r="G34" s="29"/>
    </row>
    <row r="35" spans="1:7" ht="12" customHeight="1" x14ac:dyDescent="0.2">
      <c r="A35" s="29"/>
      <c r="G35" s="29"/>
    </row>
    <row r="36" spans="1:7" ht="12" customHeight="1" x14ac:dyDescent="0.2">
      <c r="A36" s="29"/>
      <c r="G36" s="29"/>
    </row>
    <row r="37" spans="1:7" ht="12" customHeight="1" x14ac:dyDescent="0.2">
      <c r="A37" s="29"/>
      <c r="G37" s="29"/>
    </row>
    <row r="38" spans="1:7" ht="12" customHeight="1" x14ac:dyDescent="0.2">
      <c r="A38" s="29"/>
      <c r="G38" s="29"/>
    </row>
    <row r="39" spans="1:7" ht="12" customHeight="1" x14ac:dyDescent="0.2">
      <c r="A39" s="29"/>
      <c r="G39" s="29"/>
    </row>
    <row r="40" spans="1:7" ht="12" customHeight="1" x14ac:dyDescent="0.2">
      <c r="A40" s="29"/>
      <c r="G40" s="29"/>
    </row>
    <row r="41" spans="1:7" ht="12" customHeight="1" x14ac:dyDescent="0.2"/>
    <row r="42" spans="1:7" ht="12" customHeight="1" x14ac:dyDescent="0.2"/>
    <row r="43" spans="1:7" ht="12" customHeight="1" x14ac:dyDescent="0.2"/>
    <row r="44" spans="1:7" ht="12" customHeight="1" x14ac:dyDescent="0.2"/>
    <row r="45" spans="1:7" ht="12" customHeight="1" x14ac:dyDescent="0.2"/>
    <row r="46" spans="1:7" ht="12" customHeight="1" x14ac:dyDescent="0.2"/>
    <row r="47" spans="1:7" ht="12" customHeight="1" x14ac:dyDescent="0.2"/>
    <row r="48" spans="1:7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468" spans="1:42" x14ac:dyDescent="0.2">
      <c r="A468" s="29"/>
      <c r="B468" s="29"/>
      <c r="C468" s="29"/>
      <c r="D468" s="29"/>
      <c r="E468" s="29"/>
      <c r="F468" s="29"/>
      <c r="G468" s="29"/>
      <c r="Z468" s="29" t="s">
        <v>23</v>
      </c>
      <c r="AA468" s="29">
        <v>1.7020195825760871</v>
      </c>
      <c r="AB468" s="29">
        <v>3.14</v>
      </c>
      <c r="AC468" s="29">
        <v>0</v>
      </c>
      <c r="AD468" s="29">
        <v>0</v>
      </c>
      <c r="AE468" s="29">
        <v>0.3844311695544978</v>
      </c>
      <c r="AF468" s="29">
        <v>0.47861925717146925</v>
      </c>
      <c r="AG468" s="29">
        <v>0</v>
      </c>
      <c r="AH468" s="29">
        <v>0</v>
      </c>
      <c r="AI468" s="29">
        <v>1</v>
      </c>
      <c r="AJ468" s="29">
        <v>2.941984232588046E-2</v>
      </c>
      <c r="AK468" s="29">
        <v>0</v>
      </c>
      <c r="AL468" s="29">
        <v>0</v>
      </c>
      <c r="AM468" s="29">
        <v>0</v>
      </c>
      <c r="AN468" s="29">
        <v>0</v>
      </c>
      <c r="AO468" s="29">
        <v>0</v>
      </c>
      <c r="AP468" s="29">
        <v>0</v>
      </c>
    </row>
    <row r="469" spans="1:42" x14ac:dyDescent="0.2">
      <c r="A469" s="29"/>
      <c r="B469" s="29"/>
      <c r="C469" s="29"/>
      <c r="D469" s="29"/>
      <c r="E469" s="29"/>
      <c r="F469" s="29"/>
      <c r="G469" s="29"/>
      <c r="Z469" s="29" t="s">
        <v>24</v>
      </c>
      <c r="AA469" s="29">
        <v>2.1932275962400838</v>
      </c>
      <c r="AB469" s="29">
        <v>3.51</v>
      </c>
      <c r="AC469" s="29">
        <v>6</v>
      </c>
      <c r="AD469" s="29">
        <v>6</v>
      </c>
      <c r="AE469" s="29">
        <v>3.1389564028437644</v>
      </c>
      <c r="AF469" s="29">
        <v>5.5270182526459735</v>
      </c>
      <c r="AG469" s="29">
        <v>6</v>
      </c>
      <c r="AH469" s="29">
        <v>4.2</v>
      </c>
      <c r="AI469" s="29">
        <v>2</v>
      </c>
      <c r="AJ469" s="29">
        <v>0.39820347981589005</v>
      </c>
      <c r="AK469" s="29">
        <v>80</v>
      </c>
      <c r="AL469" s="29">
        <v>0</v>
      </c>
      <c r="AM469" s="29">
        <v>1</v>
      </c>
      <c r="AN469" s="29">
        <v>1</v>
      </c>
      <c r="AO469" s="29">
        <v>80</v>
      </c>
      <c r="AP469" s="29">
        <v>0</v>
      </c>
    </row>
    <row r="470" spans="1:42" ht="36" x14ac:dyDescent="0.2">
      <c r="A470" s="29"/>
      <c r="B470" s="29"/>
      <c r="C470" s="29"/>
      <c r="D470" s="29"/>
      <c r="E470" s="29"/>
      <c r="F470" s="29"/>
      <c r="G470" s="29"/>
      <c r="Z470" s="37" t="s">
        <v>30</v>
      </c>
      <c r="AA470" s="29">
        <v>2.6101544729122352</v>
      </c>
      <c r="AB470" s="29">
        <v>4.3099999999999996</v>
      </c>
      <c r="AG470" s="29">
        <v>0</v>
      </c>
      <c r="AH470" s="29">
        <v>0</v>
      </c>
      <c r="AI470" s="29">
        <v>3</v>
      </c>
      <c r="AJ470" s="29">
        <v>-6.868447784088124E-3</v>
      </c>
      <c r="AM470" s="29">
        <v>2</v>
      </c>
      <c r="AN470" s="29">
        <v>2</v>
      </c>
    </row>
    <row r="471" spans="1:42" x14ac:dyDescent="0.2">
      <c r="A471" s="29"/>
      <c r="B471" s="29"/>
      <c r="C471" s="29"/>
      <c r="D471" s="29"/>
      <c r="E471" s="29"/>
      <c r="F471" s="29"/>
      <c r="G471" s="29"/>
      <c r="Z471" s="29" t="s">
        <v>25</v>
      </c>
      <c r="AA471" s="29">
        <v>3.1389564028437644</v>
      </c>
      <c r="AB471" s="29">
        <v>5.77</v>
      </c>
      <c r="AG471" s="29">
        <v>6</v>
      </c>
      <c r="AH471" s="29">
        <v>7.8</v>
      </c>
      <c r="AI471" s="29">
        <v>4</v>
      </c>
      <c r="AJ471" s="29">
        <v>-7.031870009741642E-2</v>
      </c>
      <c r="AM471" s="29">
        <v>3</v>
      </c>
      <c r="AN471" s="29">
        <v>1</v>
      </c>
    </row>
    <row r="472" spans="1:42" x14ac:dyDescent="0.2">
      <c r="A472" s="29"/>
      <c r="B472" s="29"/>
      <c r="C472" s="29"/>
      <c r="D472" s="29"/>
      <c r="E472" s="29"/>
      <c r="F472" s="29"/>
      <c r="G472" s="29"/>
      <c r="Z472" s="29" t="s">
        <v>26</v>
      </c>
      <c r="AA472" s="29">
        <v>1.0436783020081737</v>
      </c>
      <c r="AB472" s="29">
        <v>1.65</v>
      </c>
      <c r="AI472" s="29">
        <v>5</v>
      </c>
      <c r="AJ472" s="29">
        <v>-0.23630385359575204</v>
      </c>
      <c r="AM472" s="29">
        <v>4</v>
      </c>
      <c r="AN472" s="29">
        <v>0</v>
      </c>
    </row>
    <row r="473" spans="1:42" x14ac:dyDescent="0.2">
      <c r="A473" s="29"/>
      <c r="B473" s="29"/>
      <c r="C473" s="29"/>
      <c r="D473" s="29"/>
      <c r="E473" s="29"/>
      <c r="F473" s="29"/>
      <c r="G473" s="29"/>
      <c r="Z473" s="29" t="s">
        <v>27</v>
      </c>
      <c r="AA473" s="29">
        <v>1.4658138523331818</v>
      </c>
      <c r="AB473" s="29">
        <v>1.9</v>
      </c>
      <c r="AI473" s="29">
        <v>6</v>
      </c>
      <c r="AJ473" s="29">
        <v>7.1018417456579747E-2</v>
      </c>
      <c r="AM473" s="29">
        <v>5</v>
      </c>
      <c r="AN473" s="29">
        <v>-1</v>
      </c>
    </row>
    <row r="474" spans="1:42" x14ac:dyDescent="0.2">
      <c r="A474" s="29"/>
      <c r="B474" s="29"/>
      <c r="C474" s="29"/>
      <c r="D474" s="29"/>
      <c r="E474" s="29"/>
      <c r="F474" s="29"/>
      <c r="G474" s="29"/>
      <c r="Z474" s="29" t="s">
        <v>28</v>
      </c>
      <c r="AA474" s="29">
        <v>1.9993714456089415</v>
      </c>
      <c r="AB474" s="29">
        <v>2.87</v>
      </c>
      <c r="AI474" s="29">
        <v>7</v>
      </c>
      <c r="AJ474" s="29">
        <v>6.7458427250095779E-2</v>
      </c>
      <c r="AM474" s="29">
        <v>6</v>
      </c>
      <c r="AN474" s="29">
        <v>0</v>
      </c>
    </row>
    <row r="475" spans="1:42" x14ac:dyDescent="0.2">
      <c r="A475" s="29"/>
      <c r="B475" s="29"/>
      <c r="C475" s="29"/>
      <c r="D475" s="29"/>
      <c r="E475" s="29"/>
      <c r="F475" s="29"/>
      <c r="G475" s="29"/>
      <c r="Z475" s="29" t="s">
        <v>28</v>
      </c>
      <c r="AA475" s="29">
        <v>2.7034592081773536</v>
      </c>
      <c r="AB475" s="29">
        <v>4.3099999999999996</v>
      </c>
      <c r="AI475" s="29">
        <v>8</v>
      </c>
      <c r="AJ475" s="29">
        <v>-0.10299563967934981</v>
      </c>
      <c r="AM475" s="29">
        <v>7</v>
      </c>
      <c r="AN475" s="29">
        <v>1</v>
      </c>
    </row>
    <row r="476" spans="1:42" x14ac:dyDescent="0.2">
      <c r="A476" s="29"/>
      <c r="B476" s="29"/>
      <c r="C476" s="29"/>
      <c r="D476" s="29"/>
      <c r="E476" s="29"/>
      <c r="F476" s="29"/>
      <c r="G476" s="29"/>
      <c r="Z476" s="29" t="s">
        <v>29</v>
      </c>
      <c r="AA476" s="29">
        <v>0.8280811661779629</v>
      </c>
      <c r="AB476" s="29">
        <v>1.44</v>
      </c>
      <c r="AI476" s="29">
        <v>9</v>
      </c>
      <c r="AJ476" s="29">
        <v>-3.2913347436135464E-2</v>
      </c>
      <c r="AM476" s="29">
        <v>8</v>
      </c>
      <c r="AN476" s="29">
        <v>0</v>
      </c>
    </row>
    <row r="477" spans="1:42" x14ac:dyDescent="0.2">
      <c r="AA477" s="29">
        <v>1.1367906408695805</v>
      </c>
      <c r="AB477" s="29">
        <v>1.6</v>
      </c>
      <c r="AI477" s="29">
        <v>10</v>
      </c>
      <c r="AJ477" s="29">
        <v>-8.5832356042916044E-2</v>
      </c>
      <c r="AM477" s="29">
        <v>9</v>
      </c>
      <c r="AN477" s="29">
        <v>-1</v>
      </c>
    </row>
    <row r="478" spans="1:42" x14ac:dyDescent="0.2">
      <c r="AA478" s="29">
        <v>1.4432041342809725</v>
      </c>
      <c r="AB478" s="29">
        <v>2.67</v>
      </c>
      <c r="AI478" s="29">
        <v>11</v>
      </c>
      <c r="AJ478" s="29">
        <v>-1.765695451730525E-2</v>
      </c>
      <c r="AM478" s="29">
        <v>10</v>
      </c>
      <c r="AN478" s="29">
        <v>-2</v>
      </c>
    </row>
    <row r="479" spans="1:42" x14ac:dyDescent="0.2">
      <c r="AA479" s="29">
        <v>2.1226328006382853</v>
      </c>
      <c r="AB479" s="29">
        <v>4.34</v>
      </c>
      <c r="AI479" s="29">
        <v>12</v>
      </c>
      <c r="AJ479" s="29">
        <v>-0.12334238007888464</v>
      </c>
      <c r="AM479" s="29">
        <v>11</v>
      </c>
      <c r="AN479" s="29">
        <v>-3</v>
      </c>
    </row>
    <row r="480" spans="1:42" x14ac:dyDescent="0.2">
      <c r="AA480" s="29">
        <v>0.87450702865620877</v>
      </c>
      <c r="AB480" s="29">
        <v>1.23</v>
      </c>
      <c r="AI480" s="29">
        <v>13</v>
      </c>
      <c r="AJ480" s="29">
        <v>0.19585913501078131</v>
      </c>
      <c r="AM480" s="29">
        <v>12</v>
      </c>
      <c r="AN480" s="29">
        <v>-4</v>
      </c>
    </row>
    <row r="481" spans="27:40" x14ac:dyDescent="0.2">
      <c r="AA481" s="29">
        <v>1.0667792244745191</v>
      </c>
      <c r="AB481" s="29">
        <v>1.55</v>
      </c>
      <c r="AI481" s="29">
        <v>14</v>
      </c>
      <c r="AJ481" s="29">
        <v>-8.8989511313272054E-2</v>
      </c>
      <c r="AM481" s="29">
        <v>13</v>
      </c>
      <c r="AN481" s="29">
        <v>-3</v>
      </c>
    </row>
    <row r="482" spans="27:40" x14ac:dyDescent="0.2">
      <c r="AA482" s="29">
        <v>1.6048212445897743</v>
      </c>
      <c r="AB482" s="29">
        <v>2.34</v>
      </c>
      <c r="AI482" s="29">
        <v>15</v>
      </c>
      <c r="AJ482" s="29">
        <v>4.9277361663323853E-2</v>
      </c>
      <c r="AM482" s="29">
        <v>14</v>
      </c>
      <c r="AN482" s="29">
        <v>-4</v>
      </c>
    </row>
    <row r="483" spans="27:40" x14ac:dyDescent="0.2">
      <c r="AA483" s="29">
        <v>2.1530923397994965</v>
      </c>
      <c r="AB483" s="29">
        <v>3.48</v>
      </c>
      <c r="AI483" s="29">
        <v>16</v>
      </c>
      <c r="AJ483" s="29">
        <v>-6.18747314533366E-2</v>
      </c>
      <c r="AM483" s="29">
        <v>15</v>
      </c>
      <c r="AN483" s="29">
        <v>-3</v>
      </c>
    </row>
    <row r="484" spans="27:40" x14ac:dyDescent="0.2">
      <c r="AA484" s="29">
        <v>1.7887566132624677</v>
      </c>
      <c r="AB484" s="29">
        <v>2.7</v>
      </c>
      <c r="AI484" s="29">
        <v>17</v>
      </c>
      <c r="AJ484" s="29">
        <v>9.3827303895840472E-2</v>
      </c>
      <c r="AM484" s="29">
        <v>16</v>
      </c>
      <c r="AN484" s="29">
        <v>-4</v>
      </c>
    </row>
    <row r="485" spans="27:40" x14ac:dyDescent="0.2">
      <c r="AA485" s="29">
        <v>1.6886579382346845</v>
      </c>
      <c r="AB485" s="29">
        <v>2.77</v>
      </c>
      <c r="AI485" s="29">
        <v>18</v>
      </c>
      <c r="AJ485" s="29">
        <v>-6.8810227288404566E-2</v>
      </c>
      <c r="AM485" s="29">
        <v>17</v>
      </c>
      <c r="AN485" s="29">
        <v>-3</v>
      </c>
    </row>
    <row r="486" spans="27:40" x14ac:dyDescent="0.2">
      <c r="AA486" s="29">
        <v>2.1030936631649673</v>
      </c>
      <c r="AB486" s="29">
        <v>3.72</v>
      </c>
      <c r="AI486" s="29">
        <v>19</v>
      </c>
      <c r="AJ486" s="29">
        <v>-0.2684799478933953</v>
      </c>
      <c r="AM486" s="29">
        <v>18</v>
      </c>
      <c r="AN486" s="29">
        <v>-4</v>
      </c>
    </row>
    <row r="487" spans="27:40" x14ac:dyDescent="0.2">
      <c r="AA487" s="29">
        <v>2.7693612742819198</v>
      </c>
      <c r="AB487" s="29">
        <v>4.8099999999999996</v>
      </c>
      <c r="AI487" s="29">
        <v>20</v>
      </c>
      <c r="AJ487" s="29">
        <v>0.18438206249070832</v>
      </c>
      <c r="AM487" s="29">
        <v>19</v>
      </c>
      <c r="AN487" s="29">
        <v>-5</v>
      </c>
    </row>
    <row r="488" spans="27:40" x14ac:dyDescent="0.2">
      <c r="AA488" s="29">
        <v>0.86046607132965558</v>
      </c>
      <c r="AB488" s="29">
        <v>1.76</v>
      </c>
      <c r="AI488" s="29">
        <v>21</v>
      </c>
      <c r="AJ488" s="29">
        <v>8.3956536563787112E-3</v>
      </c>
      <c r="AM488" s="29">
        <v>20</v>
      </c>
      <c r="AN488" s="29">
        <v>-4</v>
      </c>
    </row>
    <row r="489" spans="27:40" x14ac:dyDescent="0.2">
      <c r="AA489" s="29">
        <v>1.9504544313888275</v>
      </c>
      <c r="AB489" s="29">
        <v>3.86</v>
      </c>
      <c r="AI489" s="29">
        <v>22</v>
      </c>
      <c r="AJ489" s="29">
        <v>0.11215995534602115</v>
      </c>
      <c r="AM489" s="29">
        <v>21</v>
      </c>
      <c r="AN489" s="29">
        <v>-3</v>
      </c>
    </row>
    <row r="490" spans="27:40" x14ac:dyDescent="0.2">
      <c r="AA490" s="29">
        <v>2.2656972319381947</v>
      </c>
      <c r="AB490" s="29">
        <v>3.78</v>
      </c>
      <c r="AI490" s="29">
        <v>23</v>
      </c>
      <c r="AJ490" s="29">
        <v>-0.24522182370432113</v>
      </c>
      <c r="AM490" s="29">
        <v>22</v>
      </c>
      <c r="AN490" s="29">
        <v>-2</v>
      </c>
    </row>
    <row r="491" spans="27:40" x14ac:dyDescent="0.2">
      <c r="AA491" s="29">
        <v>2.5041677437538477</v>
      </c>
      <c r="AB491" s="29">
        <v>4.57</v>
      </c>
      <c r="AI491" s="29">
        <v>24</v>
      </c>
      <c r="AJ491" s="29">
        <v>-0.10434094150128916</v>
      </c>
      <c r="AM491" s="29">
        <v>23</v>
      </c>
      <c r="AN491" s="29">
        <v>-3</v>
      </c>
    </row>
    <row r="492" spans="27:40" x14ac:dyDescent="0.2">
      <c r="AA492" s="29">
        <v>1.1868058021402736</v>
      </c>
      <c r="AB492" s="29">
        <v>1.82</v>
      </c>
      <c r="AI492" s="29">
        <v>25</v>
      </c>
      <c r="AJ492" s="29">
        <v>0.11157047316345722</v>
      </c>
      <c r="AM492" s="29">
        <v>24</v>
      </c>
      <c r="AN492" s="29">
        <v>-4</v>
      </c>
    </row>
    <row r="493" spans="27:40" x14ac:dyDescent="0.2">
      <c r="AA493" s="29">
        <v>1.4643438524780497</v>
      </c>
      <c r="AB493" s="29">
        <v>2.2400000000000002</v>
      </c>
      <c r="AI493" s="29">
        <v>26</v>
      </c>
      <c r="AJ493" s="29">
        <v>9.5397189722435646E-2</v>
      </c>
      <c r="AM493" s="29">
        <v>25</v>
      </c>
      <c r="AN493" s="29">
        <v>-3</v>
      </c>
    </row>
    <row r="494" spans="27:40" x14ac:dyDescent="0.2">
      <c r="AA494" s="29">
        <v>1.8748651824799178</v>
      </c>
      <c r="AB494" s="29">
        <v>3.3</v>
      </c>
      <c r="AI494" s="29">
        <v>27</v>
      </c>
      <c r="AJ494" s="29">
        <v>-0.12400914671605048</v>
      </c>
      <c r="AM494" s="29">
        <v>26</v>
      </c>
      <c r="AN494" s="29">
        <v>-2</v>
      </c>
    </row>
    <row r="495" spans="27:40" x14ac:dyDescent="0.2">
      <c r="AA495" s="29">
        <v>2.717502187745898</v>
      </c>
      <c r="AB495" s="29">
        <v>4.75</v>
      </c>
      <c r="AI495" s="29">
        <v>28</v>
      </c>
      <c r="AJ495" s="29">
        <v>0.15959553543127544</v>
      </c>
      <c r="AM495" s="29">
        <v>27</v>
      </c>
      <c r="AN495" s="29">
        <v>-3</v>
      </c>
    </row>
    <row r="496" spans="27:40" x14ac:dyDescent="0.2">
      <c r="AA496" s="29">
        <v>1.1358505789943214</v>
      </c>
      <c r="AB496" s="29">
        <v>1.67</v>
      </c>
      <c r="AI496" s="29">
        <v>29</v>
      </c>
      <c r="AJ496" s="29">
        <v>-0.43957174395703957</v>
      </c>
      <c r="AM496" s="29">
        <v>28</v>
      </c>
      <c r="AN496" s="29">
        <v>-2</v>
      </c>
    </row>
    <row r="497" spans="27:40" x14ac:dyDescent="0.2">
      <c r="AA497" s="29">
        <v>1.2177128358543816</v>
      </c>
      <c r="AB497" s="29">
        <v>2.2400000000000002</v>
      </c>
      <c r="AI497" s="29">
        <v>30</v>
      </c>
      <c r="AJ497" s="29">
        <v>-0.17976001684134704</v>
      </c>
      <c r="AM497" s="29">
        <v>29</v>
      </c>
      <c r="AN497" s="29">
        <v>-3</v>
      </c>
    </row>
    <row r="498" spans="27:40" x14ac:dyDescent="0.2">
      <c r="AA498" s="29">
        <v>1.6621033063908639</v>
      </c>
      <c r="AB498" s="29">
        <v>3.02</v>
      </c>
      <c r="AI498" s="29">
        <v>31</v>
      </c>
      <c r="AJ498" s="29">
        <v>8.4846429404205101E-2</v>
      </c>
      <c r="AM498" s="29">
        <v>30</v>
      </c>
      <c r="AN498" s="29">
        <v>-4</v>
      </c>
    </row>
    <row r="499" spans="27:40" x14ac:dyDescent="0.2">
      <c r="AA499" s="29">
        <v>2.3447143622043431</v>
      </c>
      <c r="AB499" s="29">
        <v>4.29</v>
      </c>
      <c r="AI499" s="29">
        <v>32</v>
      </c>
      <c r="AJ499" s="29">
        <v>0.1177961226506183</v>
      </c>
      <c r="AM499" s="29">
        <v>31</v>
      </c>
      <c r="AN499" s="29">
        <v>-3</v>
      </c>
    </row>
    <row r="500" spans="27:40" x14ac:dyDescent="0.2">
      <c r="AA500" s="29">
        <v>1.289169123755612</v>
      </c>
      <c r="AB500" s="29">
        <v>2.4700000000000002</v>
      </c>
      <c r="AI500" s="29">
        <v>33</v>
      </c>
      <c r="AJ500" s="29">
        <v>7.0277649425800282E-2</v>
      </c>
      <c r="AM500" s="29">
        <v>32</v>
      </c>
      <c r="AN500" s="29">
        <v>-2</v>
      </c>
    </row>
    <row r="501" spans="27:40" x14ac:dyDescent="0.2">
      <c r="AA501" s="29">
        <v>1.6053178774296362</v>
      </c>
      <c r="AB501" s="29">
        <v>2.79</v>
      </c>
      <c r="AI501" s="29">
        <v>34</v>
      </c>
      <c r="AJ501" s="29">
        <v>-0.10093254691143762</v>
      </c>
      <c r="AM501" s="29">
        <v>33</v>
      </c>
      <c r="AN501" s="29">
        <v>-1</v>
      </c>
    </row>
    <row r="502" spans="27:40" x14ac:dyDescent="0.2">
      <c r="AA502" s="29">
        <v>2.3628518799006755</v>
      </c>
      <c r="AB502" s="29">
        <v>3.73</v>
      </c>
      <c r="AI502" s="29">
        <v>35</v>
      </c>
      <c r="AJ502" s="29">
        <v>0.12017177702616996</v>
      </c>
      <c r="AM502" s="29">
        <v>34</v>
      </c>
      <c r="AN502" s="29">
        <v>-2</v>
      </c>
    </row>
    <row r="503" spans="27:40" x14ac:dyDescent="0.2">
      <c r="AA503" s="29">
        <v>2.6436717013577056</v>
      </c>
      <c r="AB503" s="29">
        <v>4.95</v>
      </c>
      <c r="AI503" s="29">
        <v>36</v>
      </c>
      <c r="AJ503" s="29">
        <v>-0.51438434800770572</v>
      </c>
      <c r="AM503" s="29">
        <v>35</v>
      </c>
      <c r="AN503" s="29">
        <v>-1</v>
      </c>
    </row>
    <row r="504" spans="27:40" x14ac:dyDescent="0.2">
      <c r="AA504" s="29">
        <v>0.68450072322983246</v>
      </c>
      <c r="AB504" s="29">
        <v>1.0900000000000001</v>
      </c>
      <c r="AI504" s="29">
        <v>37</v>
      </c>
      <c r="AJ504" s="29">
        <v>7.4951520192535787E-2</v>
      </c>
      <c r="AM504" s="29">
        <v>36</v>
      </c>
      <c r="AN504" s="29">
        <v>-2</v>
      </c>
    </row>
    <row r="505" spans="27:40" x14ac:dyDescent="0.2">
      <c r="AA505" s="29">
        <v>1.0174080236339953</v>
      </c>
      <c r="AB505" s="29">
        <v>1.57</v>
      </c>
      <c r="AI505" s="29">
        <v>38</v>
      </c>
      <c r="AJ505" s="29">
        <v>-3.9061778100649563E-2</v>
      </c>
      <c r="AM505" s="29">
        <v>37</v>
      </c>
      <c r="AN505" s="29">
        <v>-1</v>
      </c>
    </row>
    <row r="506" spans="27:40" x14ac:dyDescent="0.2">
      <c r="AA506" s="29">
        <v>1.5194866648827194</v>
      </c>
      <c r="AB506" s="29">
        <v>2.2999999999999998</v>
      </c>
      <c r="AI506" s="29">
        <v>39</v>
      </c>
      <c r="AJ506" s="29">
        <v>-0.12652589190127925</v>
      </c>
      <c r="AM506" s="29">
        <v>38</v>
      </c>
      <c r="AN506" s="29">
        <v>-2</v>
      </c>
    </row>
    <row r="507" spans="27:40" x14ac:dyDescent="0.2">
      <c r="AA507" s="29">
        <v>1.9855569259441053</v>
      </c>
      <c r="AB507" s="29">
        <v>3.78</v>
      </c>
      <c r="AI507" s="29">
        <v>40</v>
      </c>
      <c r="AJ507" s="29">
        <v>3.5338923140413807E-2</v>
      </c>
      <c r="AM507" s="29">
        <v>39</v>
      </c>
      <c r="AN507" s="29">
        <v>-3</v>
      </c>
    </row>
    <row r="508" spans="27:40" x14ac:dyDescent="0.2">
      <c r="AA508" s="29">
        <v>1.3804355826022956</v>
      </c>
      <c r="AB508" s="29">
        <v>2.5499999999999998</v>
      </c>
      <c r="AI508" s="29">
        <v>41</v>
      </c>
      <c r="AJ508" s="29">
        <v>-0.16879667121059755</v>
      </c>
      <c r="AM508" s="29">
        <v>40</v>
      </c>
      <c r="AN508" s="29">
        <v>-2</v>
      </c>
    </row>
    <row r="509" spans="27:40" x14ac:dyDescent="0.2">
      <c r="AA509" s="29">
        <v>1.5165425703248208</v>
      </c>
      <c r="AB509" s="29">
        <v>2.71</v>
      </c>
      <c r="AI509" s="29">
        <v>42</v>
      </c>
      <c r="AJ509" s="29">
        <v>-4.7399078826889963E-2</v>
      </c>
      <c r="AM509" s="29">
        <v>41</v>
      </c>
      <c r="AN509" s="29">
        <v>-3</v>
      </c>
    </row>
    <row r="510" spans="27:40" x14ac:dyDescent="0.2">
      <c r="AA510" s="29">
        <v>1.568856621918864</v>
      </c>
      <c r="AB510" s="29">
        <v>3.32</v>
      </c>
      <c r="AI510" s="29">
        <v>43</v>
      </c>
      <c r="AJ510" s="29">
        <v>-0.16556027172060181</v>
      </c>
      <c r="AM510" s="29">
        <v>42</v>
      </c>
      <c r="AN510" s="29">
        <v>-4</v>
      </c>
    </row>
    <row r="511" spans="27:40" x14ac:dyDescent="0.2">
      <c r="AA511" s="29">
        <v>2.6277148666056944</v>
      </c>
      <c r="AB511" s="29">
        <v>4.7</v>
      </c>
      <c r="AI511" s="29">
        <v>44</v>
      </c>
      <c r="AJ511" s="29">
        <v>-0.19468885067371833</v>
      </c>
      <c r="AM511" s="29">
        <v>43</v>
      </c>
      <c r="AN511" s="29">
        <v>-5</v>
      </c>
    </row>
    <row r="512" spans="27:40" x14ac:dyDescent="0.2">
      <c r="AA512" s="29">
        <v>0.75312037873798376</v>
      </c>
      <c r="AB512" s="29">
        <v>1.1399999999999999</v>
      </c>
      <c r="AI512" s="29">
        <v>45</v>
      </c>
      <c r="AJ512" s="29">
        <v>9.5653070412850275E-2</v>
      </c>
      <c r="AM512" s="29">
        <v>44</v>
      </c>
      <c r="AN512" s="29">
        <v>-6</v>
      </c>
    </row>
    <row r="513" spans="27:40" x14ac:dyDescent="0.2">
      <c r="AA513" s="29">
        <v>1.0645061568922507</v>
      </c>
      <c r="AB513" s="29">
        <v>1.51</v>
      </c>
      <c r="AI513" s="29">
        <v>46</v>
      </c>
      <c r="AJ513" s="29">
        <v>-0.27225706957465162</v>
      </c>
      <c r="AM513" s="29">
        <v>45</v>
      </c>
      <c r="AN513" s="29">
        <v>-5</v>
      </c>
    </row>
    <row r="514" spans="27:40" x14ac:dyDescent="0.2">
      <c r="AA514" s="29">
        <v>1.2893154131057438</v>
      </c>
      <c r="AB514" s="29">
        <v>2.37</v>
      </c>
      <c r="AI514" s="29">
        <v>47</v>
      </c>
      <c r="AJ514" s="29">
        <v>0.11808921112570614</v>
      </c>
      <c r="AM514" s="29">
        <v>46</v>
      </c>
      <c r="AN514" s="29">
        <v>-6</v>
      </c>
    </row>
    <row r="515" spans="27:40" x14ac:dyDescent="0.2">
      <c r="AA515" s="29">
        <v>2.2435614321785375</v>
      </c>
      <c r="AB515" s="29">
        <v>4.0599999999999996</v>
      </c>
      <c r="AI515" s="29">
        <v>48</v>
      </c>
      <c r="AJ515" s="29">
        <v>3.9192456184667379E-2</v>
      </c>
      <c r="AM515" s="29">
        <v>47</v>
      </c>
      <c r="AN515" s="29">
        <v>-5</v>
      </c>
    </row>
    <row r="516" spans="27:40" x14ac:dyDescent="0.2">
      <c r="AA516" s="29">
        <v>1.0803659951806626</v>
      </c>
      <c r="AB516" s="29">
        <v>1.95</v>
      </c>
      <c r="AI516" s="29">
        <v>49</v>
      </c>
      <c r="AJ516" s="29">
        <v>0.32119804055818496</v>
      </c>
      <c r="AM516" s="29">
        <v>48</v>
      </c>
      <c r="AN516" s="29">
        <v>-4</v>
      </c>
    </row>
    <row r="517" spans="27:40" x14ac:dyDescent="0.2">
      <c r="AA517" s="29">
        <v>1.4291108984915006</v>
      </c>
      <c r="AB517" s="29">
        <v>2.54</v>
      </c>
      <c r="AI517" s="29">
        <v>50</v>
      </c>
      <c r="AJ517" s="29">
        <v>4.2994234829546799E-2</v>
      </c>
      <c r="AM517" s="29">
        <v>49</v>
      </c>
      <c r="AN517" s="29">
        <v>-3</v>
      </c>
    </row>
    <row r="518" spans="27:40" x14ac:dyDescent="0.2">
      <c r="AA518" s="29">
        <v>1.7973525211249539</v>
      </c>
      <c r="AB518" s="29">
        <v>3.15</v>
      </c>
      <c r="AI518" s="29">
        <v>51</v>
      </c>
      <c r="AJ518" s="29">
        <v>-4.0213833135374799E-2</v>
      </c>
      <c r="AM518" s="29">
        <v>50</v>
      </c>
      <c r="AN518" s="29">
        <v>-2</v>
      </c>
    </row>
    <row r="519" spans="27:40" x14ac:dyDescent="0.2">
      <c r="AA519" s="29">
        <v>2.8516148009452889</v>
      </c>
      <c r="AB519" s="29">
        <v>4.1900000000000004</v>
      </c>
      <c r="AI519" s="29">
        <v>52</v>
      </c>
      <c r="AJ519" s="29">
        <v>1.0630877718528642</v>
      </c>
      <c r="AM519" s="29">
        <v>51</v>
      </c>
      <c r="AN519" s="29">
        <v>-3</v>
      </c>
    </row>
    <row r="520" spans="27:40" x14ac:dyDescent="0.2">
      <c r="AA520" s="29">
        <v>1.2601813234704451</v>
      </c>
      <c r="AB520" s="29">
        <v>1.94</v>
      </c>
      <c r="AI520" s="29">
        <v>53</v>
      </c>
      <c r="AJ520" s="29">
        <v>-0.26888319231015667</v>
      </c>
      <c r="AM520" s="29">
        <v>52</v>
      </c>
      <c r="AN520" s="29">
        <v>-2</v>
      </c>
    </row>
    <row r="521" spans="27:40" x14ac:dyDescent="0.2">
      <c r="AA521" s="29">
        <v>1.3086366907857194</v>
      </c>
      <c r="AB521" s="29">
        <v>2.19</v>
      </c>
      <c r="AI521" s="29">
        <v>54</v>
      </c>
      <c r="AJ521" s="29">
        <v>8.172061695082293E-2</v>
      </c>
      <c r="AM521" s="29">
        <v>53</v>
      </c>
      <c r="AN521" s="29">
        <v>-3</v>
      </c>
    </row>
    <row r="522" spans="27:40" x14ac:dyDescent="0.2">
      <c r="AA522" s="29">
        <v>1.9055519335583651</v>
      </c>
      <c r="AB522" s="29">
        <v>2.86</v>
      </c>
      <c r="AI522" s="29">
        <v>55</v>
      </c>
      <c r="AJ522" s="29">
        <v>-0.1150288432952619</v>
      </c>
      <c r="AM522" s="29">
        <v>54</v>
      </c>
      <c r="AN522" s="29">
        <v>-2</v>
      </c>
    </row>
    <row r="523" spans="27:40" x14ac:dyDescent="0.2">
      <c r="AA523" s="29">
        <v>1.0620057419056166</v>
      </c>
      <c r="AB523" s="29">
        <v>3.94</v>
      </c>
      <c r="AI523" s="29">
        <v>56</v>
      </c>
      <c r="AJ523" s="29">
        <v>-0.13589191087904487</v>
      </c>
      <c r="AM523" s="29">
        <v>55</v>
      </c>
      <c r="AN523" s="29">
        <v>-3</v>
      </c>
    </row>
    <row r="524" spans="27:40" x14ac:dyDescent="0.2">
      <c r="AA524" s="29">
        <v>1.1245272110713536</v>
      </c>
      <c r="AB524" s="29">
        <v>2.2200000000000002</v>
      </c>
      <c r="AI524" s="29">
        <v>57</v>
      </c>
      <c r="AJ524" s="29">
        <v>0.17572924058301878</v>
      </c>
      <c r="AM524" s="29">
        <v>56</v>
      </c>
      <c r="AN524" s="29">
        <v>-4</v>
      </c>
    </row>
    <row r="525" spans="27:40" x14ac:dyDescent="0.2">
      <c r="AA525" s="29">
        <v>1.8189470696178931</v>
      </c>
      <c r="AB525" s="29">
        <v>2.19</v>
      </c>
      <c r="AI525" s="29">
        <v>58</v>
      </c>
      <c r="AJ525" s="29">
        <v>4.3813602561375259E-2</v>
      </c>
      <c r="AM525" s="29">
        <v>57</v>
      </c>
      <c r="AN525" s="29">
        <v>-3</v>
      </c>
    </row>
    <row r="526" spans="27:40" x14ac:dyDescent="0.2">
      <c r="AA526" s="29">
        <v>1.9696531981062597</v>
      </c>
      <c r="AB526" s="29">
        <v>3.3</v>
      </c>
      <c r="AI526" s="29">
        <v>59</v>
      </c>
      <c r="AJ526" s="29">
        <v>0.2448606917290489</v>
      </c>
      <c r="AM526" s="29">
        <v>58</v>
      </c>
      <c r="AN526" s="29">
        <v>-2</v>
      </c>
    </row>
    <row r="527" spans="27:40" x14ac:dyDescent="0.2">
      <c r="AA527" s="29">
        <v>2.7779665712595896</v>
      </c>
      <c r="AB527" s="29">
        <v>4.87</v>
      </c>
      <c r="AI527" s="29">
        <v>60</v>
      </c>
      <c r="AJ527" s="29">
        <v>-7.0187223295271647E-2</v>
      </c>
      <c r="AM527" s="29">
        <v>59</v>
      </c>
      <c r="AN527" s="29">
        <v>-1</v>
      </c>
    </row>
    <row r="528" spans="27:40" x14ac:dyDescent="0.2">
      <c r="AA528" s="29">
        <v>0.83759283032940612</v>
      </c>
      <c r="AB528" s="29">
        <v>1.45</v>
      </c>
      <c r="AI528" s="29">
        <v>61</v>
      </c>
      <c r="AJ528" s="29">
        <v>-0.17942112202822005</v>
      </c>
      <c r="AM528" s="29">
        <v>60</v>
      </c>
      <c r="AN528" s="29">
        <v>-2</v>
      </c>
    </row>
    <row r="529" spans="27:40" x14ac:dyDescent="0.2">
      <c r="AA529" s="29">
        <v>1.0765535370166899</v>
      </c>
      <c r="AB529" s="29">
        <v>1.85</v>
      </c>
      <c r="AI529" s="29">
        <v>62</v>
      </c>
      <c r="AJ529" s="29">
        <v>-0.19980435903610316</v>
      </c>
      <c r="AM529" s="29">
        <v>61</v>
      </c>
      <c r="AN529" s="29">
        <v>-3</v>
      </c>
    </row>
    <row r="530" spans="27:40" x14ac:dyDescent="0.2">
      <c r="AA530" s="29">
        <v>1.5859545262313999</v>
      </c>
      <c r="AB530" s="29">
        <v>2.4700000000000002</v>
      </c>
      <c r="AI530" s="29">
        <v>63</v>
      </c>
      <c r="AJ530" s="29">
        <v>8.3354921779890706E-2</v>
      </c>
      <c r="AM530" s="29">
        <v>62</v>
      </c>
      <c r="AN530" s="29">
        <v>-4</v>
      </c>
    </row>
    <row r="531" spans="27:40" x14ac:dyDescent="0.2">
      <c r="AA531" s="29">
        <v>2.5497475781855639</v>
      </c>
      <c r="AB531" s="29">
        <v>4.2</v>
      </c>
      <c r="AI531" s="29">
        <v>64</v>
      </c>
      <c r="AJ531" s="29">
        <v>3.6664655555973404E-2</v>
      </c>
      <c r="AM531" s="29">
        <v>63</v>
      </c>
      <c r="AN531" s="29">
        <v>-3</v>
      </c>
    </row>
    <row r="532" spans="27:40" x14ac:dyDescent="0.2">
      <c r="AA532" s="29">
        <v>1.3743209558247813</v>
      </c>
      <c r="AB532" s="29">
        <v>2.4700000000000002</v>
      </c>
      <c r="AI532" s="29">
        <v>65</v>
      </c>
      <c r="AJ532" s="29">
        <v>0.32362069543750838</v>
      </c>
      <c r="AM532" s="29">
        <v>64</v>
      </c>
      <c r="AN532" s="29">
        <v>-2</v>
      </c>
    </row>
    <row r="533" spans="27:40" x14ac:dyDescent="0.2">
      <c r="AA533" s="29">
        <v>2.0187521759650449</v>
      </c>
      <c r="AB533" s="29">
        <v>2.4</v>
      </c>
      <c r="AI533" s="29">
        <v>66</v>
      </c>
      <c r="AJ533" s="29">
        <v>0.10472180320209493</v>
      </c>
      <c r="AM533" s="29">
        <v>65</v>
      </c>
      <c r="AN533" s="29">
        <v>-1</v>
      </c>
    </row>
    <row r="534" spans="27:40" x14ac:dyDescent="0.2">
      <c r="AA534" s="29">
        <v>2.2574273205636435</v>
      </c>
      <c r="AB534" s="29">
        <v>3.35</v>
      </c>
      <c r="AI534" s="29">
        <v>67</v>
      </c>
      <c r="AJ534" s="29">
        <v>-0.11837014296176068</v>
      </c>
      <c r="AM534" s="29">
        <v>66</v>
      </c>
      <c r="AN534" s="29">
        <v>0</v>
      </c>
    </row>
    <row r="535" spans="27:40" x14ac:dyDescent="0.2">
      <c r="AA535" s="29">
        <v>2.8807105266545658</v>
      </c>
      <c r="AB535" s="29">
        <v>4.5599999999999996</v>
      </c>
      <c r="AI535" s="29">
        <v>68</v>
      </c>
      <c r="AJ535" s="29">
        <v>0.59301677105615958</v>
      </c>
      <c r="AM535" s="29">
        <v>67</v>
      </c>
      <c r="AN535" s="29">
        <v>-1</v>
      </c>
    </row>
    <row r="536" spans="27:40" x14ac:dyDescent="0.2">
      <c r="AA536" s="29">
        <v>0.3844311695544978</v>
      </c>
      <c r="AB536" s="29">
        <v>1.31</v>
      </c>
      <c r="AI536" s="29">
        <v>69</v>
      </c>
      <c r="AJ536" s="29">
        <v>7.3398276936561202E-2</v>
      </c>
      <c r="AM536" s="29">
        <v>68</v>
      </c>
      <c r="AN536" s="29">
        <v>0</v>
      </c>
    </row>
    <row r="537" spans="27:40" x14ac:dyDescent="0.2">
      <c r="AA537" s="29">
        <v>1.0963295095053973</v>
      </c>
      <c r="AB537" s="29">
        <v>1.29</v>
      </c>
      <c r="AI537" s="29">
        <v>70</v>
      </c>
      <c r="AJ537" s="29">
        <v>-0.11871101214646315</v>
      </c>
      <c r="AM537" s="29">
        <v>69</v>
      </c>
      <c r="AN537" s="29">
        <v>1</v>
      </c>
    </row>
    <row r="538" spans="27:40" x14ac:dyDescent="0.2">
      <c r="AA538" s="29">
        <v>1.5811810436624976</v>
      </c>
      <c r="AB538" s="29">
        <v>2.16</v>
      </c>
      <c r="AI538" s="29">
        <v>71</v>
      </c>
      <c r="AJ538" s="29">
        <v>-0.38814888037545758</v>
      </c>
      <c r="AM538" s="29">
        <v>70</v>
      </c>
      <c r="AN538" s="29">
        <v>0</v>
      </c>
    </row>
    <row r="539" spans="27:40" x14ac:dyDescent="0.2">
      <c r="AA539" s="29">
        <v>2.4733715861088643</v>
      </c>
      <c r="AB539" s="29">
        <v>3.89</v>
      </c>
      <c r="AI539" s="29">
        <v>72</v>
      </c>
      <c r="AJ539" s="29">
        <v>-0.20061700735153029</v>
      </c>
      <c r="AM539" s="29">
        <v>71</v>
      </c>
      <c r="AN539" s="29">
        <v>-1</v>
      </c>
    </row>
    <row r="540" spans="27:40" x14ac:dyDescent="0.2">
      <c r="AA540" s="29">
        <v>1.3077395092424682</v>
      </c>
      <c r="AB540" s="29">
        <v>2.37</v>
      </c>
      <c r="AI540" s="29">
        <v>73</v>
      </c>
      <c r="AJ540" s="29">
        <v>9.8858934465910556E-2</v>
      </c>
      <c r="AM540" s="29">
        <v>72</v>
      </c>
      <c r="AN540" s="29">
        <v>-2</v>
      </c>
    </row>
    <row r="541" spans="27:40" x14ac:dyDescent="0.2">
      <c r="AA541" s="29">
        <v>1.8396321607498038</v>
      </c>
      <c r="AB541" s="29">
        <v>2.8</v>
      </c>
      <c r="AI541" s="29">
        <v>74</v>
      </c>
      <c r="AJ541" s="29">
        <v>-0.23647248956615263</v>
      </c>
      <c r="AM541" s="29">
        <v>73</v>
      </c>
      <c r="AN541" s="29">
        <v>-1</v>
      </c>
    </row>
    <row r="542" spans="27:40" x14ac:dyDescent="0.2">
      <c r="AA542" s="29">
        <v>2.3131182215084327</v>
      </c>
      <c r="AB542" s="29">
        <v>4.09</v>
      </c>
      <c r="AI542" s="29">
        <v>75</v>
      </c>
      <c r="AJ542" s="29">
        <v>5.267080511079273E-2</v>
      </c>
      <c r="AM542" s="29">
        <v>74</v>
      </c>
      <c r="AN542" s="29">
        <v>-2</v>
      </c>
    </row>
    <row r="543" spans="27:40" x14ac:dyDescent="0.2">
      <c r="AA543" s="29">
        <v>1.9466949039049508</v>
      </c>
      <c r="AB543" s="29">
        <v>4.58</v>
      </c>
      <c r="AI543" s="29">
        <v>76</v>
      </c>
      <c r="AJ543" s="29">
        <v>-2.1991648553481629E-3</v>
      </c>
      <c r="AM543" s="29">
        <v>75</v>
      </c>
      <c r="AN543" s="29">
        <v>-1</v>
      </c>
    </row>
    <row r="544" spans="27:40" x14ac:dyDescent="0.2">
      <c r="AA544" s="29">
        <v>1.7187781293062254</v>
      </c>
      <c r="AB544" s="29">
        <v>2.66</v>
      </c>
      <c r="AI544" s="29">
        <v>77</v>
      </c>
      <c r="AJ544" s="29">
        <v>-1.8984806452217892E-2</v>
      </c>
      <c r="AM544" s="29">
        <v>76</v>
      </c>
      <c r="AN544" s="29">
        <v>-2</v>
      </c>
    </row>
    <row r="545" spans="27:40" x14ac:dyDescent="0.2">
      <c r="AA545" s="29">
        <v>1.6191417600400466</v>
      </c>
      <c r="AB545" s="29">
        <v>2.66</v>
      </c>
      <c r="AI545" s="29">
        <v>78</v>
      </c>
      <c r="AJ545" s="29">
        <v>2.1991648553481677E-3</v>
      </c>
      <c r="AM545" s="29">
        <v>77</v>
      </c>
      <c r="AN545" s="29">
        <v>-3</v>
      </c>
    </row>
    <row r="546" spans="27:40" x14ac:dyDescent="0.2">
      <c r="AA546" s="29">
        <v>1.9507864797478858</v>
      </c>
      <c r="AB546" s="29">
        <v>3.52</v>
      </c>
      <c r="AI546" s="29">
        <v>79</v>
      </c>
      <c r="AJ546" s="29">
        <v>0.1584049771946589</v>
      </c>
      <c r="AM546" s="29">
        <v>78</v>
      </c>
      <c r="AN546" s="29">
        <v>-2</v>
      </c>
    </row>
    <row r="547" spans="27:40" x14ac:dyDescent="0.2">
      <c r="AA547" s="29">
        <v>2.4131345499995387</v>
      </c>
      <c r="AB547" s="29">
        <v>4.3499999999999996</v>
      </c>
      <c r="AI547" s="29">
        <v>80</v>
      </c>
      <c r="AJ547" s="29">
        <v>0.11638010401700434</v>
      </c>
      <c r="AM547" s="29">
        <v>79</v>
      </c>
      <c r="AN547" s="29">
        <v>-1</v>
      </c>
    </row>
    <row r="548" spans="27:40" x14ac:dyDescent="0.2">
      <c r="AM548" s="29">
        <v>80</v>
      </c>
      <c r="AN548" s="29">
        <v>0</v>
      </c>
    </row>
  </sheetData>
  <printOptions horizontalCentered="1"/>
  <pageMargins left="0.19685039370078741" right="0.19685039370078741" top="0.39370078740157483" bottom="0.78740157480314965" header="0.39370078740157483" footer="0.51181102362204722"/>
  <pageSetup paperSize="9" orientation="portrait" blackAndWhite="1" horizontalDpi="300" verticalDpi="360" r:id="rId1"/>
  <headerFooter alignWithMargins="0">
    <oddFooter>&amp;CPage &amp;P of &amp;N</oddFooter>
  </headerFooter>
  <rowBreaks count="1" manualBreakCount="1">
    <brk id="26" min="1" max="8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Comparison - Passing Bablok 3</vt:lpstr>
      <vt:lpstr>'Comparison - Passing Bablok 3'!AnalyseIt_Chart_Data</vt:lpstr>
      <vt:lpstr>'Comparison - Passing Bablok 3'!Print_Area</vt:lpstr>
      <vt:lpstr>'Comparison - Passing Bablok 3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 Betsou</dc:creator>
  <cp:lastModifiedBy>Fay Betsou</cp:lastModifiedBy>
  <dcterms:created xsi:type="dcterms:W3CDTF">2007-03-27T18:47:01Z</dcterms:created>
  <dcterms:modified xsi:type="dcterms:W3CDTF">2016-03-25T14:28:04Z</dcterms:modified>
</cp:coreProperties>
</file>